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mintan/Documents/manuscripts/Mtb STPK TCS MS/Resubmission 2 files/"/>
    </mc:Choice>
  </mc:AlternateContent>
  <xr:revisionPtr revIDLastSave="0" documentId="13_ncr:1_{C929B848-812D-084F-8C36-AEC0C1BFA184}" xr6:coauthVersionLast="47" xr6:coauthVersionMax="47" xr10:uidLastSave="{00000000-0000-0000-0000-000000000000}"/>
  <bookViews>
    <workbookView xWindow="6920" yWindow="760" windowWidth="27640" windowHeight="16940" xr2:uid="{59C04648-0692-3C4E-95D5-90B4795831DB}"/>
  </bookViews>
  <sheets>
    <sheet name="Fig 2" sheetId="5" r:id="rId1"/>
    <sheet name="Fig 4" sheetId="1" r:id="rId2"/>
    <sheet name="Fig 5" sheetId="4" r:id="rId3"/>
    <sheet name="Fig 6" sheetId="6" r:id="rId4"/>
    <sheet name="S8 Fig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5" l="1"/>
  <c r="G11" i="5"/>
  <c r="H10" i="5"/>
  <c r="G10" i="5"/>
  <c r="G9" i="5"/>
  <c r="H9" i="5"/>
  <c r="H8" i="5"/>
  <c r="G8" i="5"/>
  <c r="G7" i="5"/>
  <c r="G6" i="5"/>
  <c r="H6" i="5"/>
  <c r="R49" i="6"/>
  <c r="Q49" i="6"/>
  <c r="L49" i="6"/>
  <c r="K49" i="6"/>
  <c r="F49" i="6"/>
  <c r="E49" i="6"/>
  <c r="R48" i="6"/>
  <c r="Q48" i="6"/>
  <c r="L48" i="6"/>
  <c r="K48" i="6"/>
  <c r="F48" i="6"/>
  <c r="E48" i="6"/>
  <c r="R47" i="6"/>
  <c r="Q47" i="6"/>
  <c r="L47" i="6"/>
  <c r="K47" i="6"/>
  <c r="F47" i="6"/>
  <c r="E47" i="6"/>
  <c r="R41" i="6"/>
  <c r="Q41" i="6"/>
  <c r="L41" i="6"/>
  <c r="K41" i="6"/>
  <c r="F41" i="6"/>
  <c r="E41" i="6"/>
  <c r="R40" i="6"/>
  <c r="Q40" i="6"/>
  <c r="L40" i="6"/>
  <c r="K40" i="6"/>
  <c r="F40" i="6"/>
  <c r="E40" i="6"/>
  <c r="R39" i="6"/>
  <c r="Q39" i="6"/>
  <c r="L39" i="6"/>
  <c r="K39" i="6"/>
  <c r="F39" i="6"/>
  <c r="E39" i="6"/>
  <c r="R33" i="6"/>
  <c r="Q33" i="6"/>
  <c r="L33" i="6"/>
  <c r="K33" i="6"/>
  <c r="F33" i="6"/>
  <c r="E33" i="6"/>
  <c r="R32" i="6"/>
  <c r="Q32" i="6"/>
  <c r="L32" i="6"/>
  <c r="K32" i="6"/>
  <c r="F32" i="6"/>
  <c r="E32" i="6"/>
  <c r="R31" i="6"/>
  <c r="Q31" i="6"/>
  <c r="L31" i="6"/>
  <c r="K31" i="6"/>
  <c r="F31" i="6"/>
  <c r="E31" i="6"/>
  <c r="R25" i="6"/>
  <c r="Q25" i="6"/>
  <c r="L25" i="6"/>
  <c r="K25" i="6"/>
  <c r="F25" i="6"/>
  <c r="E25" i="6"/>
  <c r="R24" i="6"/>
  <c r="Q24" i="6"/>
  <c r="L24" i="6"/>
  <c r="K24" i="6"/>
  <c r="F24" i="6"/>
  <c r="E24" i="6"/>
  <c r="R23" i="6"/>
  <c r="Q23" i="6"/>
  <c r="L23" i="6"/>
  <c r="K23" i="6"/>
  <c r="F23" i="6"/>
  <c r="E23" i="6"/>
  <c r="R17" i="6"/>
  <c r="Q17" i="6"/>
  <c r="L17" i="6"/>
  <c r="K17" i="6"/>
  <c r="F17" i="6"/>
  <c r="E17" i="6"/>
  <c r="R16" i="6"/>
  <c r="Q16" i="6"/>
  <c r="L16" i="6"/>
  <c r="K16" i="6"/>
  <c r="F16" i="6"/>
  <c r="E16" i="6"/>
  <c r="R15" i="6"/>
  <c r="Q15" i="6"/>
  <c r="L15" i="6"/>
  <c r="K15" i="6"/>
  <c r="F15" i="6"/>
  <c r="E15" i="6"/>
  <c r="F7" i="6"/>
  <c r="E7" i="6"/>
  <c r="R9" i="6"/>
  <c r="Q9" i="6"/>
  <c r="L9" i="6"/>
  <c r="K9" i="6"/>
  <c r="F9" i="6"/>
  <c r="E9" i="6"/>
  <c r="R8" i="6"/>
  <c r="Q8" i="6"/>
  <c r="L8" i="6"/>
  <c r="K8" i="6"/>
  <c r="F8" i="6"/>
  <c r="E8" i="6"/>
  <c r="R7" i="6"/>
  <c r="Q7" i="6"/>
  <c r="L7" i="6"/>
  <c r="K7" i="6"/>
  <c r="H7" i="5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F181" i="1"/>
  <c r="F182" i="1"/>
  <c r="F183" i="1"/>
  <c r="F184" i="1"/>
  <c r="F185" i="1"/>
  <c r="F186" i="1"/>
  <c r="F187" i="1"/>
  <c r="F188" i="1"/>
  <c r="F189" i="1"/>
  <c r="F169" i="1"/>
  <c r="E169" i="1"/>
  <c r="F170" i="1"/>
  <c r="F171" i="1"/>
  <c r="F172" i="1"/>
  <c r="F173" i="1"/>
  <c r="F174" i="1"/>
  <c r="F175" i="1"/>
  <c r="F176" i="1"/>
  <c r="F177" i="1"/>
  <c r="E189" i="1"/>
  <c r="E188" i="1"/>
  <c r="E187" i="1"/>
  <c r="E186" i="1"/>
  <c r="E185" i="1"/>
  <c r="E184" i="1"/>
  <c r="E183" i="1"/>
  <c r="E182" i="1"/>
  <c r="E181" i="1"/>
  <c r="E177" i="1"/>
  <c r="E176" i="1"/>
  <c r="E175" i="1"/>
  <c r="E174" i="1"/>
  <c r="E173" i="1"/>
  <c r="E172" i="1"/>
  <c r="E171" i="1"/>
  <c r="E170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F7" i="4" l="1"/>
  <c r="E7" i="4"/>
  <c r="R11" i="4"/>
  <c r="Q11" i="4"/>
  <c r="R10" i="4"/>
  <c r="Q10" i="4"/>
  <c r="R9" i="4"/>
  <c r="Q9" i="4"/>
  <c r="R8" i="4"/>
  <c r="Q8" i="4"/>
  <c r="R7" i="4"/>
  <c r="Q7" i="4"/>
  <c r="L11" i="4"/>
  <c r="K11" i="4"/>
  <c r="L10" i="4"/>
  <c r="K10" i="4"/>
  <c r="L9" i="4"/>
  <c r="K9" i="4"/>
  <c r="L8" i="4"/>
  <c r="K8" i="4"/>
  <c r="L7" i="4"/>
  <c r="K7" i="4"/>
  <c r="F11" i="4"/>
  <c r="E11" i="4"/>
  <c r="F10" i="4"/>
  <c r="E10" i="4"/>
  <c r="F9" i="4"/>
  <c r="E9" i="4"/>
  <c r="F8" i="4"/>
  <c r="E8" i="4"/>
  <c r="H131" i="1"/>
  <c r="I139" i="1"/>
  <c r="I138" i="1"/>
  <c r="I137" i="1"/>
  <c r="I136" i="1"/>
  <c r="I135" i="1"/>
  <c r="I134" i="1"/>
  <c r="I133" i="1"/>
  <c r="I132" i="1"/>
  <c r="I131" i="1"/>
  <c r="H139" i="1"/>
  <c r="H138" i="1"/>
  <c r="H137" i="1"/>
  <c r="H136" i="1"/>
  <c r="H135" i="1"/>
  <c r="H134" i="1"/>
  <c r="H133" i="1"/>
  <c r="H132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G89" i="1"/>
  <c r="G88" i="1"/>
  <c r="G87" i="1"/>
  <c r="G85" i="1"/>
  <c r="G83" i="1"/>
  <c r="G82" i="1"/>
  <c r="G86" i="1"/>
  <c r="G84" i="1"/>
  <c r="G81" i="1"/>
  <c r="F81" i="1"/>
  <c r="J31" i="1"/>
  <c r="I31" i="1"/>
  <c r="F89" i="1"/>
  <c r="F88" i="1"/>
  <c r="F87" i="1"/>
  <c r="F86" i="1"/>
  <c r="F85" i="1"/>
  <c r="F84" i="1"/>
  <c r="F83" i="1"/>
  <c r="F82" i="1"/>
  <c r="K77" i="1"/>
  <c r="K75" i="1"/>
  <c r="K73" i="1"/>
  <c r="K72" i="1"/>
  <c r="K71" i="1"/>
  <c r="K70" i="1"/>
  <c r="K69" i="1"/>
  <c r="J69" i="1"/>
  <c r="J77" i="1"/>
  <c r="K76" i="1"/>
  <c r="J76" i="1"/>
  <c r="J75" i="1"/>
  <c r="K74" i="1"/>
  <c r="J74" i="1"/>
  <c r="J73" i="1"/>
  <c r="J72" i="1"/>
  <c r="J71" i="1"/>
  <c r="J70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J39" i="1"/>
  <c r="J38" i="1"/>
  <c r="J37" i="1"/>
  <c r="J36" i="1"/>
  <c r="J35" i="1"/>
  <c r="J34" i="1"/>
  <c r="J33" i="1"/>
  <c r="I39" i="1"/>
  <c r="I38" i="1"/>
  <c r="I37" i="1"/>
  <c r="I36" i="1"/>
  <c r="I35" i="1"/>
  <c r="I34" i="1"/>
  <c r="I33" i="1"/>
  <c r="J32" i="1"/>
  <c r="I32" i="1"/>
  <c r="K27" i="1"/>
  <c r="K26" i="1"/>
  <c r="K25" i="1"/>
  <c r="K24" i="1"/>
  <c r="K23" i="1"/>
  <c r="K22" i="1"/>
  <c r="K21" i="1"/>
  <c r="K20" i="1"/>
  <c r="K19" i="1"/>
  <c r="J19" i="1"/>
  <c r="J27" i="1"/>
  <c r="J26" i="1"/>
  <c r="J25" i="1"/>
  <c r="J24" i="1"/>
  <c r="J23" i="1"/>
  <c r="J22" i="1"/>
  <c r="J21" i="1"/>
  <c r="J20" i="1"/>
  <c r="K15" i="1"/>
  <c r="K14" i="1"/>
  <c r="K13" i="1"/>
  <c r="K12" i="1"/>
  <c r="K11" i="1"/>
  <c r="K10" i="1"/>
  <c r="K9" i="1"/>
  <c r="K8" i="1"/>
  <c r="J8" i="1"/>
  <c r="J9" i="1"/>
  <c r="J10" i="1"/>
  <c r="J11" i="1"/>
  <c r="J12" i="1"/>
  <c r="J13" i="1"/>
  <c r="J14" i="1"/>
  <c r="J15" i="1"/>
  <c r="K7" i="1"/>
  <c r="J7" i="1"/>
</calcChain>
</file>

<file path=xl/sharedStrings.xml><?xml version="1.0" encoding="utf-8"?>
<sst xmlns="http://schemas.openxmlformats.org/spreadsheetml/2006/main" count="389" uniqueCount="61">
  <si>
    <t>Rep 1</t>
  </si>
  <si>
    <t>Rep 2</t>
  </si>
  <si>
    <t>Rep 3</t>
  </si>
  <si>
    <t>Mean</t>
  </si>
  <si>
    <t>SEM</t>
  </si>
  <si>
    <t>Rate (AU/s)</t>
  </si>
  <si>
    <t>DosR</t>
  </si>
  <si>
    <t>PknH-DosR</t>
  </si>
  <si>
    <t>PknD-DosR</t>
  </si>
  <si>
    <t>[Protein]/µM</t>
  </si>
  <si>
    <t>Rep 4</t>
  </si>
  <si>
    <t>Rep 5</t>
  </si>
  <si>
    <t>Rep 6</t>
  </si>
  <si>
    <t>Rep 7</t>
  </si>
  <si>
    <t>Rep 8</t>
  </si>
  <si>
    <t>DosR (same as Fig 4A data set)</t>
  </si>
  <si>
    <t>PknH-DosR (same as Fig 4A data set)</t>
  </si>
  <si>
    <t>DosR + AcP</t>
  </si>
  <si>
    <t>PknH-DosR + AcP</t>
  </si>
  <si>
    <t>PknD-DosR (same as Fig 4A data set)</t>
  </si>
  <si>
    <t>DosR + AcP (same as Fig 4B data set)</t>
  </si>
  <si>
    <t>PknD-DosR + AcP</t>
  </si>
  <si>
    <t>DosR-T198A/T205A</t>
  </si>
  <si>
    <t>Fold induction</t>
  </si>
  <si>
    <t>WT</t>
  </si>
  <si>
    <r>
      <t>∆</t>
    </r>
    <r>
      <rPr>
        <i/>
        <sz val="12"/>
        <rFont val="Arial"/>
        <family val="2"/>
      </rPr>
      <t>pknH</t>
    </r>
  </si>
  <si>
    <t>pknH*</t>
  </si>
  <si>
    <t>[DETA NONOate]/µM</t>
  </si>
  <si>
    <t>Fold change (versus untreated)</t>
  </si>
  <si>
    <t>Gene</t>
  </si>
  <si>
    <t>hspX</t>
  </si>
  <si>
    <t>fdxA</t>
  </si>
  <si>
    <t>rv1738</t>
  </si>
  <si>
    <t>Fig 4A</t>
  </si>
  <si>
    <t>Fig 4B</t>
  </si>
  <si>
    <t>Fig 4C</t>
  </si>
  <si>
    <t>Fig 4D</t>
  </si>
  <si>
    <r>
      <t>DosR (</t>
    </r>
    <r>
      <rPr>
        <i/>
        <sz val="12"/>
        <color theme="1"/>
        <rFont val="Arial"/>
        <family val="2"/>
      </rPr>
      <t>fdxA</t>
    </r>
    <r>
      <rPr>
        <sz val="12"/>
        <color theme="1"/>
        <rFont val="Arial"/>
        <family val="2"/>
      </rPr>
      <t>) (same as Fig 4A data set)</t>
    </r>
  </si>
  <si>
    <r>
      <t>DosR + AcP (</t>
    </r>
    <r>
      <rPr>
        <i/>
        <sz val="12"/>
        <color theme="1"/>
        <rFont val="Arial"/>
        <family val="2"/>
      </rPr>
      <t>fdxA</t>
    </r>
    <r>
      <rPr>
        <sz val="12"/>
        <color theme="1"/>
        <rFont val="Arial"/>
        <family val="2"/>
      </rPr>
      <t>) (same as Fig 4B data set)</t>
    </r>
  </si>
  <si>
    <t>DosR (AP3)</t>
  </si>
  <si>
    <t>DosR + AcP (AP3)</t>
  </si>
  <si>
    <t>[Protein] (µM)</t>
  </si>
  <si>
    <t>Fig 2G</t>
  </si>
  <si>
    <t>1.57 µM/0.2 µM protein non-shifted band ratio</t>
  </si>
  <si>
    <t>Protein/treatment</t>
  </si>
  <si>
    <t>Fig 4. STPK phosphorylation of purified DosR decreases the level and alters concentration-dependence of steady-state transcription rates of its target genes.</t>
  </si>
  <si>
    <r>
      <t xml:space="preserve">Fig 2. Changes in DosR phosphorylation status alter the binding affinity to the promoter of its target gene </t>
    </r>
    <r>
      <rPr>
        <b/>
        <i/>
        <sz val="12"/>
        <color rgb="FF000000"/>
        <rFont val="Arial"/>
        <family val="2"/>
      </rPr>
      <t>hspX</t>
    </r>
    <r>
      <rPr>
        <b/>
        <sz val="12"/>
        <color rgb="FF000000"/>
        <rFont val="Arial"/>
        <family val="2"/>
      </rPr>
      <t>.</t>
    </r>
  </si>
  <si>
    <t>lpqS</t>
  </si>
  <si>
    <t>mbtI</t>
  </si>
  <si>
    <t>rv3402c</t>
  </si>
  <si>
    <t>Fig 6. The STPK PknH regulates the DosR-dependent transcriptional response of Mtb to NO.</t>
  </si>
  <si>
    <t>Fig 6A</t>
  </si>
  <si>
    <t>Fig 6B</t>
  </si>
  <si>
    <t>Fig 6C</t>
  </si>
  <si>
    <t>Fig 6D</t>
  </si>
  <si>
    <t>Fig 6E</t>
  </si>
  <si>
    <t>Fig 6F</t>
  </si>
  <si>
    <r>
      <t xml:space="preserve">Fig 5. The STPK PknH regulates the response of the </t>
    </r>
    <r>
      <rPr>
        <b/>
        <i/>
        <sz val="12"/>
        <color rgb="FF000000"/>
        <rFont val="Arial"/>
        <family val="2"/>
      </rPr>
      <t>hspX'</t>
    </r>
    <r>
      <rPr>
        <b/>
        <sz val="12"/>
        <color rgb="FF000000"/>
        <rFont val="Arial"/>
        <family val="2"/>
      </rPr>
      <t>::GFP reporter to NO.</t>
    </r>
  </si>
  <si>
    <t>Fig 5</t>
  </si>
  <si>
    <t>S8 Fig. Mutation of DosR T198/T205 sites render the protein non-functional.</t>
  </si>
  <si>
    <t>S8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0" fillId="0" borderId="6" xfId="0" applyBorder="1"/>
    <xf numFmtId="0" fontId="3" fillId="0" borderId="2" xfId="0" applyFont="1" applyBorder="1"/>
    <xf numFmtId="0" fontId="4" fillId="0" borderId="7" xfId="0" applyFont="1" applyBorder="1"/>
    <xf numFmtId="0" fontId="3" fillId="0" borderId="2" xfId="0" applyFont="1" applyBorder="1" applyAlignment="1">
      <alignment wrapText="1"/>
    </xf>
    <xf numFmtId="0" fontId="5" fillId="0" borderId="7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F6906-8AA1-6945-80C1-5BFBC53DF2FD}">
  <dimension ref="A1:H22"/>
  <sheetViews>
    <sheetView tabSelected="1" workbookViewId="0">
      <selection activeCell="H12" sqref="H12"/>
    </sheetView>
  </sheetViews>
  <sheetFormatPr baseColWidth="10" defaultRowHeight="16" x14ac:dyDescent="0.2"/>
  <cols>
    <col min="1" max="1" width="18.1640625" customWidth="1"/>
  </cols>
  <sheetData>
    <row r="1" spans="1:8" x14ac:dyDescent="0.2">
      <c r="A1" s="1" t="s">
        <v>46</v>
      </c>
    </row>
    <row r="3" spans="1:8" x14ac:dyDescent="0.2">
      <c r="A3" s="2" t="s">
        <v>42</v>
      </c>
      <c r="B3" s="3" t="s">
        <v>43</v>
      </c>
    </row>
    <row r="5" spans="1:8" x14ac:dyDescent="0.2">
      <c r="A5" s="13" t="s">
        <v>44</v>
      </c>
      <c r="B5" s="6" t="s">
        <v>0</v>
      </c>
      <c r="C5" s="6" t="s">
        <v>1</v>
      </c>
      <c r="D5" s="6" t="s">
        <v>2</v>
      </c>
      <c r="E5" s="6" t="s">
        <v>10</v>
      </c>
      <c r="F5" s="6" t="s">
        <v>11</v>
      </c>
      <c r="G5" s="7" t="s">
        <v>3</v>
      </c>
      <c r="H5" s="6" t="s">
        <v>4</v>
      </c>
    </row>
    <row r="6" spans="1:8" x14ac:dyDescent="0.2">
      <c r="A6" s="11" t="s">
        <v>6</v>
      </c>
      <c r="B6" s="8">
        <v>0.171122995</v>
      </c>
      <c r="C6" s="8">
        <v>0.210843373</v>
      </c>
      <c r="D6" s="8">
        <v>0.25132275100000001</v>
      </c>
      <c r="E6" s="8">
        <v>0.229287091</v>
      </c>
      <c r="F6" s="8">
        <v>0.22656641599999999</v>
      </c>
      <c r="G6" s="10">
        <f t="shared" ref="G6:G11" si="0">AVERAGE(B6:F6)</f>
        <v>0.21782852520000001</v>
      </c>
      <c r="H6" s="8">
        <f>STDEV(B6:F6)/SQRT(5)</f>
        <v>1.3341123510198231E-2</v>
      </c>
    </row>
    <row r="7" spans="1:8" x14ac:dyDescent="0.2">
      <c r="A7" s="11" t="s">
        <v>17</v>
      </c>
      <c r="B7" s="8">
        <v>2.2891565999999999E-2</v>
      </c>
      <c r="C7" s="8">
        <v>7.4555555999999995E-2</v>
      </c>
      <c r="D7" s="8">
        <v>0.106722689</v>
      </c>
      <c r="E7" s="8">
        <v>7.6782609000000002E-2</v>
      </c>
      <c r="F7" s="8">
        <v>7.7933883999999995E-2</v>
      </c>
      <c r="G7" s="10">
        <f t="shared" si="0"/>
        <v>7.1777260799999992E-2</v>
      </c>
      <c r="H7" s="8">
        <f>STDEV(B7:F7)/SQRT(5)</f>
        <v>1.3567738485481786E-2</v>
      </c>
    </row>
    <row r="8" spans="1:8" x14ac:dyDescent="0.2">
      <c r="A8" s="11" t="s">
        <v>7</v>
      </c>
      <c r="B8" s="8">
        <v>0.55230125500000005</v>
      </c>
      <c r="C8" s="8">
        <v>0.56603773599999996</v>
      </c>
      <c r="D8" s="8">
        <v>0.63859275100000001</v>
      </c>
      <c r="E8" s="8"/>
      <c r="F8" s="8"/>
      <c r="G8" s="10">
        <f t="shared" si="0"/>
        <v>0.58564391399999993</v>
      </c>
      <c r="H8" s="8">
        <f>STDEV(B8:D8)/SQRT(3)</f>
        <v>2.6769741826082091E-2</v>
      </c>
    </row>
    <row r="9" spans="1:8" x14ac:dyDescent="0.2">
      <c r="A9" s="11" t="s">
        <v>8</v>
      </c>
      <c r="B9" s="8">
        <v>0.91324921100000001</v>
      </c>
      <c r="C9" s="8">
        <v>0.90774487500000001</v>
      </c>
      <c r="D9" s="8">
        <v>0.69489247300000001</v>
      </c>
      <c r="E9" s="8">
        <v>0.96428571399999996</v>
      </c>
      <c r="F9" s="8"/>
      <c r="G9" s="10">
        <f t="shared" si="0"/>
        <v>0.87004306825</v>
      </c>
      <c r="H9" s="8">
        <f>STDEV(B9:E9)/SQRT(4)</f>
        <v>5.9754779653972107E-2</v>
      </c>
    </row>
    <row r="10" spans="1:8" x14ac:dyDescent="0.2">
      <c r="A10" s="11" t="s">
        <v>18</v>
      </c>
      <c r="B10" s="8">
        <v>2.3312883E-2</v>
      </c>
      <c r="C10" s="8">
        <v>3.8947368000000003E-2</v>
      </c>
      <c r="D10" s="8">
        <v>6.5967366E-2</v>
      </c>
      <c r="E10" s="8">
        <v>6.433121E-2</v>
      </c>
      <c r="F10" s="8"/>
      <c r="G10" s="10">
        <f t="shared" si="0"/>
        <v>4.8139706750000004E-2</v>
      </c>
      <c r="H10" s="8">
        <f>STDEV(B10:E10)/SQRT(4)</f>
        <v>1.0331426494911798E-2</v>
      </c>
    </row>
    <row r="11" spans="1:8" x14ac:dyDescent="0.2">
      <c r="A11" s="11" t="s">
        <v>21</v>
      </c>
      <c r="B11" s="8">
        <v>5.5285962000000001E-2</v>
      </c>
      <c r="C11" s="8">
        <v>5.1662971000000002E-2</v>
      </c>
      <c r="D11" s="8">
        <v>9.0485437000000002E-2</v>
      </c>
      <c r="E11" s="8"/>
      <c r="F11" s="8"/>
      <c r="G11" s="10">
        <f t="shared" si="0"/>
        <v>6.5811456666666671E-2</v>
      </c>
      <c r="H11" s="8">
        <f>STDEV(B11:D11)/SQRT(3)</f>
        <v>1.2381242466782974E-2</v>
      </c>
    </row>
    <row r="20" spans="2:7" x14ac:dyDescent="0.2">
      <c r="D20" s="8"/>
      <c r="E20" s="8"/>
      <c r="G20" s="8"/>
    </row>
    <row r="21" spans="2:7" x14ac:dyDescent="0.2">
      <c r="B21" s="8"/>
      <c r="D21" s="8"/>
      <c r="E21" s="8"/>
      <c r="F21" s="8"/>
      <c r="G21" s="8"/>
    </row>
    <row r="22" spans="2:7" x14ac:dyDescent="0.2">
      <c r="B22" s="8"/>
      <c r="C22" s="8"/>
      <c r="D22" s="8"/>
      <c r="E22" s="8"/>
      <c r="F22" s="8"/>
      <c r="G2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72580-316F-5F46-AB04-88AB73FF8A41}">
  <dimension ref="A1:K189"/>
  <sheetViews>
    <sheetView workbookViewId="0">
      <selection activeCell="A2" sqref="A2"/>
    </sheetView>
  </sheetViews>
  <sheetFormatPr baseColWidth="10" defaultRowHeight="16" x14ac:dyDescent="0.2"/>
  <cols>
    <col min="1" max="1" width="14.1640625" customWidth="1"/>
  </cols>
  <sheetData>
    <row r="1" spans="1:11" ht="18" x14ac:dyDescent="0.2">
      <c r="A1" s="1" t="s">
        <v>45</v>
      </c>
    </row>
    <row r="3" spans="1:11" s="3" customFormat="1" x14ac:dyDescent="0.2">
      <c r="A3" s="2" t="s">
        <v>33</v>
      </c>
      <c r="B3" s="3" t="s">
        <v>5</v>
      </c>
    </row>
    <row r="4" spans="1:11" s="3" customFormat="1" x14ac:dyDescent="0.2">
      <c r="A4" s="2"/>
    </row>
    <row r="5" spans="1:11" s="3" customFormat="1" x14ac:dyDescent="0.2">
      <c r="A5" s="2"/>
      <c r="B5" s="18" t="s">
        <v>6</v>
      </c>
      <c r="C5" s="18"/>
      <c r="D5" s="18"/>
      <c r="E5" s="18"/>
      <c r="F5" s="18"/>
      <c r="G5" s="18"/>
      <c r="H5" s="18"/>
      <c r="I5" s="18"/>
      <c r="J5" s="18"/>
      <c r="K5" s="18"/>
    </row>
    <row r="6" spans="1:11" x14ac:dyDescent="0.2">
      <c r="A6" s="13" t="s">
        <v>41</v>
      </c>
      <c r="B6" s="6" t="s">
        <v>0</v>
      </c>
      <c r="C6" s="6" t="s">
        <v>1</v>
      </c>
      <c r="D6" s="6" t="s">
        <v>2</v>
      </c>
      <c r="E6" s="6" t="s">
        <v>10</v>
      </c>
      <c r="F6" s="6" t="s">
        <v>11</v>
      </c>
      <c r="G6" s="6" t="s">
        <v>12</v>
      </c>
      <c r="H6" s="6" t="s">
        <v>13</v>
      </c>
      <c r="I6" s="5" t="s">
        <v>14</v>
      </c>
      <c r="J6" s="6" t="s">
        <v>3</v>
      </c>
      <c r="K6" s="6" t="s">
        <v>4</v>
      </c>
    </row>
    <row r="7" spans="1:11" x14ac:dyDescent="0.2">
      <c r="A7" s="11">
        <v>0</v>
      </c>
      <c r="B7" s="8">
        <v>2.17</v>
      </c>
      <c r="C7" s="8">
        <v>2.95</v>
      </c>
      <c r="D7" s="8">
        <v>2.6</v>
      </c>
      <c r="E7" s="8">
        <v>1.6</v>
      </c>
      <c r="F7" s="8">
        <v>2.2400000000000002</v>
      </c>
      <c r="G7" s="8">
        <v>1.43</v>
      </c>
      <c r="H7" s="8">
        <v>2.58</v>
      </c>
      <c r="I7" s="11">
        <v>2.91</v>
      </c>
      <c r="J7" s="8">
        <f>AVERAGE(B7:I7)</f>
        <v>2.31</v>
      </c>
      <c r="K7" s="8">
        <f>STDEV(B7:I7)/SQRT(8)</f>
        <v>0.19953517412798594</v>
      </c>
    </row>
    <row r="8" spans="1:11" x14ac:dyDescent="0.2">
      <c r="A8" s="11">
        <v>0.25</v>
      </c>
      <c r="B8" s="8">
        <v>1.62</v>
      </c>
      <c r="C8" s="8">
        <v>3.1</v>
      </c>
      <c r="D8" s="8">
        <v>2.48</v>
      </c>
      <c r="E8" s="8"/>
      <c r="F8" s="8"/>
      <c r="G8" s="8"/>
      <c r="H8" s="8"/>
      <c r="I8" s="11"/>
      <c r="J8" s="8">
        <f t="shared" ref="J8:J15" si="0">AVERAGE(B8:I8)</f>
        <v>2.4000000000000004</v>
      </c>
      <c r="K8" s="8">
        <f>STDEV(B8:I8)/SQRT(3)</f>
        <v>0.42910760111344209</v>
      </c>
    </row>
    <row r="9" spans="1:11" x14ac:dyDescent="0.2">
      <c r="A9" s="11">
        <v>0.5</v>
      </c>
      <c r="B9" s="8">
        <v>2.84</v>
      </c>
      <c r="C9" s="8">
        <v>3.49</v>
      </c>
      <c r="D9" s="8">
        <v>2.09</v>
      </c>
      <c r="E9" s="8">
        <v>3.7</v>
      </c>
      <c r="F9" s="8">
        <v>3.35</v>
      </c>
      <c r="I9" s="12"/>
      <c r="J9" s="8">
        <f t="shared" si="0"/>
        <v>3.0940000000000003</v>
      </c>
      <c r="K9" s="8">
        <f>STDEV(B9:I9)/SQRT(5)</f>
        <v>0.28828111280484425</v>
      </c>
    </row>
    <row r="10" spans="1:11" x14ac:dyDescent="0.2">
      <c r="A10" s="11">
        <v>1</v>
      </c>
      <c r="B10" s="8">
        <v>6.61</v>
      </c>
      <c r="C10" s="8">
        <v>2.63</v>
      </c>
      <c r="D10" s="8">
        <v>3.42</v>
      </c>
      <c r="E10" s="8">
        <v>3.42</v>
      </c>
      <c r="F10" s="8"/>
      <c r="I10" s="12"/>
      <c r="J10" s="8">
        <f t="shared" si="0"/>
        <v>4.0199999999999996</v>
      </c>
      <c r="K10" s="8">
        <f>STDEV(B10:I10)/SQRT(4)</f>
        <v>0.88318552222433333</v>
      </c>
    </row>
    <row r="11" spans="1:11" x14ac:dyDescent="0.2">
      <c r="A11" s="11">
        <v>1.5</v>
      </c>
      <c r="B11" s="8">
        <v>3.2</v>
      </c>
      <c r="C11" s="8">
        <v>4.1100000000000003</v>
      </c>
      <c r="D11" s="8">
        <v>4.09</v>
      </c>
      <c r="E11" s="8"/>
      <c r="F11" s="8"/>
      <c r="G11" s="8"/>
      <c r="I11" s="12"/>
      <c r="J11" s="8">
        <f t="shared" si="0"/>
        <v>3.8000000000000003</v>
      </c>
      <c r="K11" s="8">
        <f>STDEV(B11:I11)/SQRT(3)</f>
        <v>0.30005555041247667</v>
      </c>
    </row>
    <row r="12" spans="1:11" x14ac:dyDescent="0.2">
      <c r="A12" s="11">
        <v>2</v>
      </c>
      <c r="B12" s="8">
        <v>6.13</v>
      </c>
      <c r="C12" s="8">
        <v>8.0299999999999994</v>
      </c>
      <c r="D12" s="8">
        <v>5.21</v>
      </c>
      <c r="E12" s="8">
        <v>9.3699999999999992</v>
      </c>
      <c r="F12" s="8">
        <v>3.43</v>
      </c>
      <c r="G12" s="8">
        <v>6</v>
      </c>
      <c r="H12" s="8">
        <v>4.1100000000000003</v>
      </c>
      <c r="I12" s="12"/>
      <c r="J12" s="8">
        <f t="shared" si="0"/>
        <v>6.04</v>
      </c>
      <c r="K12" s="8">
        <f>STDEV(B12:I12)/SQRT(7)</f>
        <v>0.79109026635638047</v>
      </c>
    </row>
    <row r="13" spans="1:11" x14ac:dyDescent="0.2">
      <c r="A13" s="11">
        <v>3</v>
      </c>
      <c r="B13" s="8">
        <v>8.3800000000000008</v>
      </c>
      <c r="C13" s="8">
        <v>3.49</v>
      </c>
      <c r="D13" s="8">
        <v>5</v>
      </c>
      <c r="E13" s="8">
        <v>5.6</v>
      </c>
      <c r="I13" s="12"/>
      <c r="J13" s="8">
        <f t="shared" si="0"/>
        <v>5.6174999999999997</v>
      </c>
      <c r="K13" s="8">
        <f>STDEV(B13:I13)/SQRT(4)</f>
        <v>1.0222228638283017</v>
      </c>
    </row>
    <row r="14" spans="1:11" x14ac:dyDescent="0.2">
      <c r="A14" s="11">
        <v>4</v>
      </c>
      <c r="B14" s="8">
        <v>8.67</v>
      </c>
      <c r="C14" s="8">
        <v>4.25</v>
      </c>
      <c r="D14" s="8">
        <v>4.91</v>
      </c>
      <c r="E14" s="8">
        <v>4</v>
      </c>
      <c r="F14" s="8">
        <v>6.66</v>
      </c>
      <c r="I14" s="12"/>
      <c r="J14" s="8">
        <f t="shared" si="0"/>
        <v>5.6979999999999995</v>
      </c>
      <c r="K14" s="8">
        <f>STDEV(B14:I14)/SQRT(5)</f>
        <v>0.87632984657604818</v>
      </c>
    </row>
    <row r="15" spans="1:11" x14ac:dyDescent="0.2">
      <c r="A15" s="11">
        <v>5</v>
      </c>
      <c r="B15" s="8">
        <v>3.79</v>
      </c>
      <c r="C15" s="8">
        <v>6.04</v>
      </c>
      <c r="D15" s="8">
        <v>5.92</v>
      </c>
      <c r="E15" s="8">
        <v>4.24</v>
      </c>
      <c r="I15" s="11"/>
      <c r="J15" s="8">
        <f t="shared" si="0"/>
        <v>4.9975000000000005</v>
      </c>
      <c r="K15" s="8">
        <f>STDEV(B15:I15)/SQRT(4)</f>
        <v>0.57515758710113385</v>
      </c>
    </row>
    <row r="16" spans="1:11" x14ac:dyDescent="0.2">
      <c r="B16" s="8"/>
      <c r="C16" s="8"/>
      <c r="D16" s="8"/>
      <c r="E16" s="8"/>
      <c r="F16" s="8"/>
      <c r="G16" s="8"/>
      <c r="H16" s="8"/>
      <c r="I16" s="8"/>
    </row>
    <row r="17" spans="1:11" x14ac:dyDescent="0.2">
      <c r="B17" s="19" t="s">
        <v>7</v>
      </c>
      <c r="C17" s="19"/>
      <c r="D17" s="19"/>
      <c r="E17" s="19"/>
      <c r="F17" s="19"/>
      <c r="G17" s="19"/>
      <c r="H17" s="19"/>
      <c r="I17" s="19"/>
    </row>
    <row r="18" spans="1:11" x14ac:dyDescent="0.2">
      <c r="A18" s="13" t="s">
        <v>41</v>
      </c>
      <c r="B18" s="6" t="s">
        <v>0</v>
      </c>
      <c r="C18" s="6" t="s">
        <v>1</v>
      </c>
      <c r="D18" s="6" t="s">
        <v>2</v>
      </c>
      <c r="E18" s="6" t="s">
        <v>10</v>
      </c>
      <c r="F18" s="6" t="s">
        <v>11</v>
      </c>
      <c r="G18" s="6" t="s">
        <v>12</v>
      </c>
      <c r="H18" s="6" t="s">
        <v>13</v>
      </c>
      <c r="I18" s="5" t="s">
        <v>14</v>
      </c>
      <c r="J18" s="6" t="s">
        <v>3</v>
      </c>
      <c r="K18" s="6" t="s">
        <v>4</v>
      </c>
    </row>
    <row r="19" spans="1:11" x14ac:dyDescent="0.2">
      <c r="A19" s="11">
        <v>0</v>
      </c>
      <c r="B19" s="8">
        <v>3.46</v>
      </c>
      <c r="C19" s="8">
        <v>3.02</v>
      </c>
      <c r="D19" s="8">
        <v>2.42</v>
      </c>
      <c r="E19" s="8">
        <v>1.91</v>
      </c>
      <c r="F19" s="8">
        <v>1.7</v>
      </c>
      <c r="G19" s="8">
        <v>2.34</v>
      </c>
      <c r="H19" s="8">
        <v>1.27</v>
      </c>
      <c r="I19" s="12"/>
      <c r="J19" s="8">
        <f>AVERAGE(B19:I19)</f>
        <v>2.3028571428571429</v>
      </c>
      <c r="K19" s="8">
        <f>STDEV(B19:I19)/SQRT(7)</f>
        <v>0.2867279637043933</v>
      </c>
    </row>
    <row r="20" spans="1:11" x14ac:dyDescent="0.2">
      <c r="A20" s="11">
        <v>0.25</v>
      </c>
      <c r="B20" s="8">
        <v>1.65</v>
      </c>
      <c r="C20" s="8">
        <v>1.94</v>
      </c>
      <c r="D20" s="8">
        <v>2.2000000000000002</v>
      </c>
      <c r="E20" s="8">
        <v>1.29</v>
      </c>
      <c r="F20" s="8"/>
      <c r="G20" s="8"/>
      <c r="H20" s="8"/>
      <c r="I20" s="12"/>
      <c r="J20" s="8">
        <f t="shared" ref="J20:J27" si="1">AVERAGE(B20:I20)</f>
        <v>1.77</v>
      </c>
      <c r="K20" s="8">
        <f>STDEV(B20:I20)/SQRT(4)</f>
        <v>0.19549083524980543</v>
      </c>
    </row>
    <row r="21" spans="1:11" x14ac:dyDescent="0.2">
      <c r="A21" s="11">
        <v>0.5</v>
      </c>
      <c r="B21" s="8">
        <v>3</v>
      </c>
      <c r="C21" s="8">
        <v>1.97</v>
      </c>
      <c r="D21" s="8">
        <v>2.0699999999999998</v>
      </c>
      <c r="E21" s="8">
        <v>2.5299999999999998</v>
      </c>
      <c r="F21" s="8">
        <v>1.18</v>
      </c>
      <c r="G21" s="8">
        <v>2.79</v>
      </c>
      <c r="H21" s="8">
        <v>1.61</v>
      </c>
      <c r="I21" s="12"/>
      <c r="J21" s="8">
        <f t="shared" si="1"/>
        <v>2.1642857142857141</v>
      </c>
      <c r="K21" s="8">
        <f>STDEV(B21:I21)/SQRT(7)</f>
        <v>0.24622731602416262</v>
      </c>
    </row>
    <row r="22" spans="1:11" x14ac:dyDescent="0.2">
      <c r="A22" s="11">
        <v>1</v>
      </c>
      <c r="B22" s="8">
        <v>3.06</v>
      </c>
      <c r="C22" s="8">
        <v>2.14</v>
      </c>
      <c r="D22" s="8">
        <v>2.36</v>
      </c>
      <c r="E22" s="8">
        <v>2.2799999999999998</v>
      </c>
      <c r="F22" s="8">
        <v>1.23</v>
      </c>
      <c r="G22" s="8">
        <v>1.63</v>
      </c>
      <c r="I22" s="12"/>
      <c r="J22" s="8">
        <f t="shared" si="1"/>
        <v>2.1166666666666667</v>
      </c>
      <c r="K22" s="8">
        <f>STDEV(B22:I22)/SQRT(5)</f>
        <v>0.28279556809351397</v>
      </c>
    </row>
    <row r="23" spans="1:11" x14ac:dyDescent="0.2">
      <c r="A23" s="11">
        <v>1.5</v>
      </c>
      <c r="B23" s="8">
        <v>2.27</v>
      </c>
      <c r="C23" s="8">
        <v>2.25</v>
      </c>
      <c r="D23" s="8">
        <v>2.63</v>
      </c>
      <c r="E23" s="8">
        <v>2.5</v>
      </c>
      <c r="F23" s="8">
        <v>1.91</v>
      </c>
      <c r="I23" s="12"/>
      <c r="J23" s="8">
        <f t="shared" si="1"/>
        <v>2.3119999999999998</v>
      </c>
      <c r="K23" s="8">
        <f>STDEV(B23:I23)/SQRT(5)</f>
        <v>0.12322337440599561</v>
      </c>
    </row>
    <row r="24" spans="1:11" x14ac:dyDescent="0.2">
      <c r="A24" s="11">
        <v>2</v>
      </c>
      <c r="B24" s="8">
        <v>2.67</v>
      </c>
      <c r="C24" s="8">
        <v>3.55</v>
      </c>
      <c r="D24" s="8">
        <v>4.8</v>
      </c>
      <c r="E24" s="8">
        <v>4.72</v>
      </c>
      <c r="F24" s="8">
        <v>2.06</v>
      </c>
      <c r="G24" s="8">
        <v>2.87</v>
      </c>
      <c r="H24" s="8">
        <v>2.66</v>
      </c>
      <c r="I24" s="11">
        <v>1.38</v>
      </c>
      <c r="J24" s="8">
        <f t="shared" si="1"/>
        <v>3.0887499999999997</v>
      </c>
      <c r="K24" s="8">
        <f>STDEV(B24:I24)/SQRT(8)</f>
        <v>0.42651594133664678</v>
      </c>
    </row>
    <row r="25" spans="1:11" x14ac:dyDescent="0.2">
      <c r="A25" s="11">
        <v>3</v>
      </c>
      <c r="B25" s="8">
        <v>3.7</v>
      </c>
      <c r="C25" s="8">
        <v>2.6</v>
      </c>
      <c r="D25" s="8">
        <v>3.34</v>
      </c>
      <c r="E25" s="8">
        <v>1.5</v>
      </c>
      <c r="F25" s="8">
        <v>1.85</v>
      </c>
      <c r="I25" s="12"/>
      <c r="J25" s="8">
        <f t="shared" si="1"/>
        <v>2.5979999999999999</v>
      </c>
      <c r="K25" s="8">
        <f>STDEV(B25:I25)/SQRT(5)</f>
        <v>0.42012379128061755</v>
      </c>
    </row>
    <row r="26" spans="1:11" x14ac:dyDescent="0.2">
      <c r="A26" s="11">
        <v>4</v>
      </c>
      <c r="B26" s="8">
        <v>5.88</v>
      </c>
      <c r="C26" s="8">
        <v>3.69</v>
      </c>
      <c r="D26" s="8">
        <v>2.54</v>
      </c>
      <c r="E26" s="8">
        <v>6</v>
      </c>
      <c r="F26" s="8">
        <v>2.4</v>
      </c>
      <c r="I26" s="12"/>
      <c r="J26" s="8">
        <f t="shared" si="1"/>
        <v>4.1019999999999994</v>
      </c>
      <c r="K26" s="8">
        <f>STDEV(B26:I26)/SQRT(5)</f>
        <v>0.78326496155515657</v>
      </c>
    </row>
    <row r="27" spans="1:11" x14ac:dyDescent="0.2">
      <c r="A27" s="11">
        <v>5</v>
      </c>
      <c r="B27" s="8">
        <v>2.04</v>
      </c>
      <c r="C27" s="8">
        <v>3.67</v>
      </c>
      <c r="D27" s="8">
        <v>2.65</v>
      </c>
      <c r="E27" s="8">
        <v>4.79</v>
      </c>
      <c r="F27" s="8">
        <v>3.3</v>
      </c>
      <c r="G27" s="8">
        <v>3.57</v>
      </c>
      <c r="I27" s="12"/>
      <c r="J27" s="8">
        <f t="shared" si="1"/>
        <v>3.3366666666666664</v>
      </c>
      <c r="K27" s="8">
        <f>STDEV(B27:I27)/SQRT(6)</f>
        <v>0.38435805066514622</v>
      </c>
    </row>
    <row r="29" spans="1:11" x14ac:dyDescent="0.2">
      <c r="B29" s="18" t="s">
        <v>8</v>
      </c>
      <c r="C29" s="18"/>
      <c r="D29" s="18"/>
      <c r="E29" s="18"/>
      <c r="F29" s="18"/>
      <c r="G29" s="18"/>
      <c r="H29" s="18"/>
      <c r="I29" s="18"/>
      <c r="J29" s="18"/>
    </row>
    <row r="30" spans="1:11" x14ac:dyDescent="0.2">
      <c r="A30" s="13" t="s">
        <v>41</v>
      </c>
      <c r="B30" s="6" t="s">
        <v>0</v>
      </c>
      <c r="C30" s="6" t="s">
        <v>1</v>
      </c>
      <c r="D30" s="6" t="s">
        <v>2</v>
      </c>
      <c r="E30" s="6" t="s">
        <v>10</v>
      </c>
      <c r="F30" s="6" t="s">
        <v>11</v>
      </c>
      <c r="G30" s="6" t="s">
        <v>12</v>
      </c>
      <c r="H30" s="5" t="s">
        <v>13</v>
      </c>
      <c r="I30" s="6" t="s">
        <v>3</v>
      </c>
      <c r="J30" s="6" t="s">
        <v>4</v>
      </c>
    </row>
    <row r="31" spans="1:11" x14ac:dyDescent="0.2">
      <c r="A31" s="14">
        <v>0</v>
      </c>
      <c r="B31" s="8">
        <v>1.31</v>
      </c>
      <c r="C31" s="8">
        <v>0.95</v>
      </c>
      <c r="D31" s="8">
        <v>1.29</v>
      </c>
      <c r="E31" s="8">
        <v>1.79</v>
      </c>
      <c r="F31" s="8">
        <v>2.42</v>
      </c>
      <c r="G31" s="8">
        <v>1.84</v>
      </c>
      <c r="H31" s="14">
        <v>2.59</v>
      </c>
      <c r="I31" s="8">
        <f t="shared" ref="I31:I39" si="2">AVERAGE(B31:H31)</f>
        <v>1.7414285714285713</v>
      </c>
      <c r="J31" s="8">
        <f>STDEV(B31:H31)/SQRT(7)</f>
        <v>0.22933058454293159</v>
      </c>
    </row>
    <row r="32" spans="1:11" x14ac:dyDescent="0.2">
      <c r="A32" s="11">
        <v>0.25</v>
      </c>
      <c r="B32" s="8">
        <v>1.77</v>
      </c>
      <c r="C32" s="8">
        <v>1.67</v>
      </c>
      <c r="D32" s="8">
        <v>2.77</v>
      </c>
      <c r="E32" s="8">
        <v>2.79</v>
      </c>
      <c r="H32" s="12"/>
      <c r="I32" s="8">
        <f t="shared" si="2"/>
        <v>2.25</v>
      </c>
      <c r="J32" s="8">
        <f>STDEV(B32:H32)/SQRT(4)</f>
        <v>0.30670289641062493</v>
      </c>
    </row>
    <row r="33" spans="1:11" x14ac:dyDescent="0.2">
      <c r="A33" s="11">
        <v>0.5</v>
      </c>
      <c r="B33" s="8">
        <v>1.79</v>
      </c>
      <c r="C33" s="8">
        <v>1.28</v>
      </c>
      <c r="D33" s="8">
        <v>2.1</v>
      </c>
      <c r="E33" s="8">
        <v>4.4800000000000004</v>
      </c>
      <c r="F33" s="8">
        <v>3.38</v>
      </c>
      <c r="G33" s="8">
        <v>3.94</v>
      </c>
      <c r="H33" s="12"/>
      <c r="I33" s="8">
        <f t="shared" si="2"/>
        <v>2.8283333333333336</v>
      </c>
      <c r="J33" s="8">
        <f>STDEV(B33:H33)/SQRT(6)</f>
        <v>0.5251692848765791</v>
      </c>
    </row>
    <row r="34" spans="1:11" x14ac:dyDescent="0.2">
      <c r="A34" s="11">
        <v>1</v>
      </c>
      <c r="B34" s="8">
        <v>2.2799999999999998</v>
      </c>
      <c r="C34" s="8"/>
      <c r="D34" s="8">
        <v>1.26</v>
      </c>
      <c r="E34" s="8">
        <v>2.4</v>
      </c>
      <c r="F34" s="8">
        <v>3.79</v>
      </c>
      <c r="G34" s="8">
        <v>3.67</v>
      </c>
      <c r="H34" s="11">
        <v>3.19</v>
      </c>
      <c r="I34" s="8">
        <f t="shared" si="2"/>
        <v>2.7650000000000001</v>
      </c>
      <c r="J34" s="8">
        <f>STDEV(B34:H34)/SQRT(7)</f>
        <v>0.36581611305603862</v>
      </c>
    </row>
    <row r="35" spans="1:11" x14ac:dyDescent="0.2">
      <c r="A35" s="11">
        <v>1.5</v>
      </c>
      <c r="B35" s="8">
        <v>1.62</v>
      </c>
      <c r="C35" s="8">
        <v>1.96</v>
      </c>
      <c r="D35" s="8">
        <v>1.68</v>
      </c>
      <c r="E35" s="8">
        <v>2.84</v>
      </c>
      <c r="F35" s="8">
        <v>4.04</v>
      </c>
      <c r="G35" s="8">
        <v>4.17</v>
      </c>
      <c r="H35" s="11">
        <v>3.95</v>
      </c>
      <c r="I35" s="8">
        <f t="shared" si="2"/>
        <v>2.8942857142857146</v>
      </c>
      <c r="J35" s="8">
        <f>STDEV(B35:H35)/SQRT(7)</f>
        <v>0.43721988116941324</v>
      </c>
    </row>
    <row r="36" spans="1:11" x14ac:dyDescent="0.2">
      <c r="A36" s="11">
        <v>2</v>
      </c>
      <c r="B36" s="8">
        <v>2.0699999999999998</v>
      </c>
      <c r="C36" s="8">
        <v>1.91</v>
      </c>
      <c r="D36" s="8">
        <v>1.46</v>
      </c>
      <c r="E36" s="8">
        <v>2.38</v>
      </c>
      <c r="F36" s="8">
        <v>3.53</v>
      </c>
      <c r="G36" s="8">
        <v>4.2</v>
      </c>
      <c r="H36" s="11">
        <v>4.32</v>
      </c>
      <c r="I36" s="8">
        <f t="shared" si="2"/>
        <v>2.8385714285714285</v>
      </c>
      <c r="J36" s="8">
        <f>STDEV(B36:H36)/SQRT(7)</f>
        <v>0.43888076573325935</v>
      </c>
    </row>
    <row r="37" spans="1:11" x14ac:dyDescent="0.2">
      <c r="A37" s="11">
        <v>3</v>
      </c>
      <c r="B37" s="8">
        <v>2.89</v>
      </c>
      <c r="C37" s="8">
        <v>2.25</v>
      </c>
      <c r="D37" s="8">
        <v>1.83</v>
      </c>
      <c r="E37" s="8">
        <v>3.03</v>
      </c>
      <c r="F37" s="8">
        <v>4.7699999999999996</v>
      </c>
      <c r="G37" s="8">
        <v>3.9</v>
      </c>
      <c r="H37" s="11">
        <v>4.43</v>
      </c>
      <c r="I37" s="8">
        <f t="shared" si="2"/>
        <v>3.3</v>
      </c>
      <c r="J37" s="8">
        <f>STDEV(B37:H37)/SQRT(7)</f>
        <v>0.41696751043924835</v>
      </c>
    </row>
    <row r="38" spans="1:11" x14ac:dyDescent="0.2">
      <c r="A38" s="11">
        <v>4</v>
      </c>
      <c r="B38" s="8">
        <v>4.4400000000000004</v>
      </c>
      <c r="C38" s="8">
        <v>2.98</v>
      </c>
      <c r="D38" s="8">
        <v>2.42</v>
      </c>
      <c r="E38" s="8">
        <v>3.85</v>
      </c>
      <c r="F38" s="8">
        <v>5.83</v>
      </c>
      <c r="G38" s="8">
        <v>4</v>
      </c>
      <c r="H38" s="11">
        <v>5.46</v>
      </c>
      <c r="I38" s="8">
        <f t="shared" si="2"/>
        <v>4.1399999999999997</v>
      </c>
      <c r="J38" s="8">
        <f>STDEV(B38:H38)/SQRT(7)</f>
        <v>0.46537747095899479</v>
      </c>
    </row>
    <row r="39" spans="1:11" x14ac:dyDescent="0.2">
      <c r="A39" s="11">
        <v>5</v>
      </c>
      <c r="B39" s="8">
        <v>5.26</v>
      </c>
      <c r="C39" s="8">
        <v>3.1</v>
      </c>
      <c r="D39" s="8">
        <v>3.14</v>
      </c>
      <c r="E39" s="8">
        <v>5.87</v>
      </c>
      <c r="F39" s="8">
        <v>5.34</v>
      </c>
      <c r="G39" s="8">
        <v>5.25</v>
      </c>
      <c r="H39" s="12"/>
      <c r="I39" s="8">
        <f t="shared" si="2"/>
        <v>4.66</v>
      </c>
      <c r="J39" s="8">
        <f>STDEV(B39:H39)/SQRT(6)</f>
        <v>0.4959368239335869</v>
      </c>
    </row>
    <row r="41" spans="1:11" x14ac:dyDescent="0.2">
      <c r="A41" s="2" t="s">
        <v>34</v>
      </c>
      <c r="B41" s="3" t="s">
        <v>5</v>
      </c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2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2">
      <c r="A43" s="2"/>
      <c r="B43" s="18" t="s">
        <v>15</v>
      </c>
      <c r="C43" s="18"/>
      <c r="D43" s="18"/>
      <c r="E43" s="18"/>
      <c r="F43" s="18"/>
      <c r="G43" s="18"/>
      <c r="H43" s="18"/>
      <c r="I43" s="18"/>
      <c r="J43" s="18"/>
      <c r="K43" s="18"/>
    </row>
    <row r="44" spans="1:11" x14ac:dyDescent="0.2">
      <c r="A44" s="13" t="s">
        <v>41</v>
      </c>
      <c r="B44" s="6" t="s">
        <v>0</v>
      </c>
      <c r="C44" s="6" t="s">
        <v>1</v>
      </c>
      <c r="D44" s="6" t="s">
        <v>2</v>
      </c>
      <c r="E44" s="6" t="s">
        <v>10</v>
      </c>
      <c r="F44" s="6" t="s">
        <v>11</v>
      </c>
      <c r="G44" s="6" t="s">
        <v>12</v>
      </c>
      <c r="H44" s="6" t="s">
        <v>13</v>
      </c>
      <c r="I44" s="5" t="s">
        <v>14</v>
      </c>
      <c r="J44" s="6" t="s">
        <v>3</v>
      </c>
      <c r="K44" s="6" t="s">
        <v>4</v>
      </c>
    </row>
    <row r="45" spans="1:11" x14ac:dyDescent="0.2">
      <c r="A45" s="11">
        <v>0</v>
      </c>
      <c r="B45" s="8">
        <v>2.17</v>
      </c>
      <c r="C45" s="8">
        <v>2.95</v>
      </c>
      <c r="D45" s="8">
        <v>2.6</v>
      </c>
      <c r="E45" s="8">
        <v>1.6</v>
      </c>
      <c r="F45" s="8">
        <v>2.2400000000000002</v>
      </c>
      <c r="G45" s="8">
        <v>1.43</v>
      </c>
      <c r="H45" s="8">
        <v>2.58</v>
      </c>
      <c r="I45" s="11">
        <v>2.91</v>
      </c>
      <c r="J45" s="8">
        <f>AVERAGE(B45:I45)</f>
        <v>2.31</v>
      </c>
      <c r="K45" s="8">
        <f>STDEV(B45:I45)/SQRT(8)</f>
        <v>0.19953517412798594</v>
      </c>
    </row>
    <row r="46" spans="1:11" x14ac:dyDescent="0.2">
      <c r="A46" s="11">
        <v>0.25</v>
      </c>
      <c r="B46" s="8">
        <v>1.62</v>
      </c>
      <c r="C46" s="8">
        <v>3.1</v>
      </c>
      <c r="D46" s="8">
        <v>2.48</v>
      </c>
      <c r="E46" s="8"/>
      <c r="F46" s="8"/>
      <c r="G46" s="8"/>
      <c r="H46" s="8"/>
      <c r="I46" s="11"/>
      <c r="J46" s="8">
        <f t="shared" ref="J46:J53" si="3">AVERAGE(B46:I46)</f>
        <v>2.4000000000000004</v>
      </c>
      <c r="K46" s="8">
        <f>STDEV(B46:I46)/SQRT(3)</f>
        <v>0.42910760111344209</v>
      </c>
    </row>
    <row r="47" spans="1:11" x14ac:dyDescent="0.2">
      <c r="A47" s="11">
        <v>0.5</v>
      </c>
      <c r="B47" s="8">
        <v>2.84</v>
      </c>
      <c r="C47" s="8">
        <v>3.49</v>
      </c>
      <c r="D47" s="8">
        <v>2.09</v>
      </c>
      <c r="E47" s="8">
        <v>3.7</v>
      </c>
      <c r="F47" s="8">
        <v>3.35</v>
      </c>
      <c r="I47" s="12"/>
      <c r="J47" s="8">
        <f t="shared" si="3"/>
        <v>3.0940000000000003</v>
      </c>
      <c r="K47" s="8">
        <f>STDEV(B47:I47)/SQRT(5)</f>
        <v>0.28828111280484425</v>
      </c>
    </row>
    <row r="48" spans="1:11" x14ac:dyDescent="0.2">
      <c r="A48" s="11">
        <v>1</v>
      </c>
      <c r="B48" s="8">
        <v>6.61</v>
      </c>
      <c r="C48" s="8">
        <v>2.63</v>
      </c>
      <c r="D48" s="8">
        <v>3.42</v>
      </c>
      <c r="E48" s="8">
        <v>3.42</v>
      </c>
      <c r="F48" s="8"/>
      <c r="I48" s="12"/>
      <c r="J48" s="8">
        <f t="shared" si="3"/>
        <v>4.0199999999999996</v>
      </c>
      <c r="K48" s="8">
        <f>STDEV(B48:I48)/SQRT(4)</f>
        <v>0.88318552222433333</v>
      </c>
    </row>
    <row r="49" spans="1:11" x14ac:dyDescent="0.2">
      <c r="A49" s="11">
        <v>1.5</v>
      </c>
      <c r="B49" s="8">
        <v>3.2</v>
      </c>
      <c r="C49" s="8">
        <v>4.1100000000000003</v>
      </c>
      <c r="D49" s="8">
        <v>4.09</v>
      </c>
      <c r="E49" s="8"/>
      <c r="F49" s="8"/>
      <c r="G49" s="8"/>
      <c r="I49" s="12"/>
      <c r="J49" s="8">
        <f t="shared" si="3"/>
        <v>3.8000000000000003</v>
      </c>
      <c r="K49" s="8">
        <f>STDEV(B49:I49)/SQRT(3)</f>
        <v>0.30005555041247667</v>
      </c>
    </row>
    <row r="50" spans="1:11" x14ac:dyDescent="0.2">
      <c r="A50" s="11">
        <v>2</v>
      </c>
      <c r="B50" s="8">
        <v>6.13</v>
      </c>
      <c r="C50" s="8">
        <v>8.0299999999999994</v>
      </c>
      <c r="D50" s="8">
        <v>5.21</v>
      </c>
      <c r="E50" s="8">
        <v>9.3699999999999992</v>
      </c>
      <c r="F50" s="8">
        <v>3.43</v>
      </c>
      <c r="G50" s="8">
        <v>6</v>
      </c>
      <c r="H50" s="8">
        <v>4.1100000000000003</v>
      </c>
      <c r="I50" s="12"/>
      <c r="J50" s="8">
        <f t="shared" si="3"/>
        <v>6.04</v>
      </c>
      <c r="K50" s="8">
        <f>STDEV(B50:I50)/SQRT(7)</f>
        <v>0.79109026635638047</v>
      </c>
    </row>
    <row r="51" spans="1:11" x14ac:dyDescent="0.2">
      <c r="A51" s="11">
        <v>3</v>
      </c>
      <c r="B51" s="8">
        <v>8.3800000000000008</v>
      </c>
      <c r="C51" s="8">
        <v>3.49</v>
      </c>
      <c r="D51" s="8">
        <v>5</v>
      </c>
      <c r="E51" s="8">
        <v>5.6</v>
      </c>
      <c r="I51" s="12"/>
      <c r="J51" s="8">
        <f t="shared" si="3"/>
        <v>5.6174999999999997</v>
      </c>
      <c r="K51" s="8">
        <f>STDEV(B51:I51)/SQRT(4)</f>
        <v>1.0222228638283017</v>
      </c>
    </row>
    <row r="52" spans="1:11" x14ac:dyDescent="0.2">
      <c r="A52" s="11">
        <v>4</v>
      </c>
      <c r="B52" s="8">
        <v>8.67</v>
      </c>
      <c r="C52" s="8">
        <v>4.25</v>
      </c>
      <c r="D52" s="8">
        <v>4.91</v>
      </c>
      <c r="E52" s="8">
        <v>4</v>
      </c>
      <c r="F52" s="8">
        <v>6.66</v>
      </c>
      <c r="I52" s="12"/>
      <c r="J52" s="8">
        <f t="shared" si="3"/>
        <v>5.6979999999999995</v>
      </c>
      <c r="K52" s="8">
        <f>STDEV(B52:I52)/SQRT(5)</f>
        <v>0.87632984657604818</v>
      </c>
    </row>
    <row r="53" spans="1:11" x14ac:dyDescent="0.2">
      <c r="A53" s="11">
        <v>5</v>
      </c>
      <c r="B53" s="8">
        <v>3.79</v>
      </c>
      <c r="C53" s="8">
        <v>6.04</v>
      </c>
      <c r="D53" s="8">
        <v>5.92</v>
      </c>
      <c r="E53" s="8">
        <v>4.24</v>
      </c>
      <c r="I53" s="11"/>
      <c r="J53" s="8">
        <f t="shared" si="3"/>
        <v>4.9975000000000005</v>
      </c>
      <c r="K53" s="8">
        <f>STDEV(B53:I53)/SQRT(4)</f>
        <v>0.57515758710113385</v>
      </c>
    </row>
    <row r="54" spans="1:11" x14ac:dyDescent="0.2">
      <c r="B54" s="8"/>
      <c r="C54" s="8"/>
      <c r="D54" s="8"/>
      <c r="E54" s="8"/>
      <c r="F54" s="8"/>
      <c r="G54" s="8"/>
      <c r="H54" s="8"/>
      <c r="I54" s="8"/>
    </row>
    <row r="55" spans="1:11" x14ac:dyDescent="0.2">
      <c r="B55" s="19" t="s">
        <v>16</v>
      </c>
      <c r="C55" s="19"/>
      <c r="D55" s="19"/>
      <c r="E55" s="19"/>
      <c r="F55" s="19"/>
      <c r="G55" s="19"/>
      <c r="H55" s="19"/>
      <c r="I55" s="19"/>
      <c r="J55" s="19"/>
      <c r="K55" s="19"/>
    </row>
    <row r="56" spans="1:11" x14ac:dyDescent="0.2">
      <c r="A56" s="13" t="s">
        <v>41</v>
      </c>
      <c r="B56" s="6" t="s">
        <v>0</v>
      </c>
      <c r="C56" s="6" t="s">
        <v>1</v>
      </c>
      <c r="D56" s="6" t="s">
        <v>2</v>
      </c>
      <c r="E56" s="6" t="s">
        <v>10</v>
      </c>
      <c r="F56" s="6" t="s">
        <v>11</v>
      </c>
      <c r="G56" s="6" t="s">
        <v>12</v>
      </c>
      <c r="H56" s="6" t="s">
        <v>13</v>
      </c>
      <c r="I56" s="5" t="s">
        <v>14</v>
      </c>
      <c r="J56" s="6" t="s">
        <v>3</v>
      </c>
      <c r="K56" s="6" t="s">
        <v>4</v>
      </c>
    </row>
    <row r="57" spans="1:11" x14ac:dyDescent="0.2">
      <c r="A57" s="11">
        <v>0</v>
      </c>
      <c r="B57" s="8">
        <v>3.46</v>
      </c>
      <c r="C57" s="8">
        <v>3.02</v>
      </c>
      <c r="D57" s="8">
        <v>2.42</v>
      </c>
      <c r="E57" s="8">
        <v>1.91</v>
      </c>
      <c r="F57" s="8">
        <v>1.7</v>
      </c>
      <c r="G57" s="8">
        <v>2.34</v>
      </c>
      <c r="H57" s="8">
        <v>1.27</v>
      </c>
      <c r="I57" s="12"/>
      <c r="J57" s="8">
        <f>AVERAGE(B57:I57)</f>
        <v>2.3028571428571429</v>
      </c>
      <c r="K57" s="8">
        <f>STDEV(B57:I57)/SQRT(7)</f>
        <v>0.2867279637043933</v>
      </c>
    </row>
    <row r="58" spans="1:11" x14ac:dyDescent="0.2">
      <c r="A58" s="11">
        <v>0.25</v>
      </c>
      <c r="B58" s="8">
        <v>1.65</v>
      </c>
      <c r="C58" s="8">
        <v>1.94</v>
      </c>
      <c r="D58" s="8">
        <v>2.2000000000000002</v>
      </c>
      <c r="E58" s="8">
        <v>1.29</v>
      </c>
      <c r="F58" s="8"/>
      <c r="G58" s="8"/>
      <c r="H58" s="8"/>
      <c r="I58" s="12"/>
      <c r="J58" s="8">
        <f t="shared" ref="J58:J65" si="4">AVERAGE(B58:I58)</f>
        <v>1.77</v>
      </c>
      <c r="K58" s="8">
        <f>STDEV(B58:I58)/SQRT(4)</f>
        <v>0.19549083524980543</v>
      </c>
    </row>
    <row r="59" spans="1:11" x14ac:dyDescent="0.2">
      <c r="A59" s="11">
        <v>0.5</v>
      </c>
      <c r="B59" s="8">
        <v>3</v>
      </c>
      <c r="C59" s="8">
        <v>1.97</v>
      </c>
      <c r="D59" s="8">
        <v>2.0699999999999998</v>
      </c>
      <c r="E59" s="8">
        <v>2.5299999999999998</v>
      </c>
      <c r="F59" s="8">
        <v>1.18</v>
      </c>
      <c r="G59" s="8">
        <v>2.79</v>
      </c>
      <c r="H59" s="8">
        <v>1.61</v>
      </c>
      <c r="I59" s="12"/>
      <c r="J59" s="8">
        <f t="shared" si="4"/>
        <v>2.1642857142857141</v>
      </c>
      <c r="K59" s="8">
        <f>STDEV(B59:I59)/SQRT(7)</f>
        <v>0.24622731602416262</v>
      </c>
    </row>
    <row r="60" spans="1:11" x14ac:dyDescent="0.2">
      <c r="A60" s="11">
        <v>1</v>
      </c>
      <c r="B60" s="8">
        <v>3.06</v>
      </c>
      <c r="C60" s="8">
        <v>2.14</v>
      </c>
      <c r="D60" s="8">
        <v>2.36</v>
      </c>
      <c r="E60" s="8">
        <v>2.2799999999999998</v>
      </c>
      <c r="F60" s="8">
        <v>1.23</v>
      </c>
      <c r="G60" s="8">
        <v>1.63</v>
      </c>
      <c r="I60" s="12"/>
      <c r="J60" s="8">
        <f t="shared" si="4"/>
        <v>2.1166666666666667</v>
      </c>
      <c r="K60" s="8">
        <f>STDEV(B60:I60)/SQRT(5)</f>
        <v>0.28279556809351397</v>
      </c>
    </row>
    <row r="61" spans="1:11" x14ac:dyDescent="0.2">
      <c r="A61" s="11">
        <v>1.5</v>
      </c>
      <c r="B61" s="8">
        <v>2.27</v>
      </c>
      <c r="C61" s="8">
        <v>2.25</v>
      </c>
      <c r="D61" s="8">
        <v>2.63</v>
      </c>
      <c r="E61" s="8">
        <v>2.5</v>
      </c>
      <c r="F61" s="8">
        <v>1.91</v>
      </c>
      <c r="I61" s="12"/>
      <c r="J61" s="8">
        <f t="shared" si="4"/>
        <v>2.3119999999999998</v>
      </c>
      <c r="K61" s="8">
        <f>STDEV(B61:I61)/SQRT(5)</f>
        <v>0.12322337440599561</v>
      </c>
    </row>
    <row r="62" spans="1:11" x14ac:dyDescent="0.2">
      <c r="A62" s="11">
        <v>2</v>
      </c>
      <c r="B62" s="8">
        <v>2.67</v>
      </c>
      <c r="C62" s="8">
        <v>3.55</v>
      </c>
      <c r="D62" s="8">
        <v>4.8</v>
      </c>
      <c r="E62" s="8">
        <v>4.72</v>
      </c>
      <c r="F62" s="8">
        <v>2.06</v>
      </c>
      <c r="G62" s="8">
        <v>2.87</v>
      </c>
      <c r="H62" s="8">
        <v>2.66</v>
      </c>
      <c r="I62" s="11">
        <v>1.38</v>
      </c>
      <c r="J62" s="8">
        <f t="shared" si="4"/>
        <v>3.0887499999999997</v>
      </c>
      <c r="K62" s="8">
        <f>STDEV(B62:I62)/SQRT(8)</f>
        <v>0.42651594133664678</v>
      </c>
    </row>
    <row r="63" spans="1:11" x14ac:dyDescent="0.2">
      <c r="A63" s="11">
        <v>3</v>
      </c>
      <c r="B63" s="8">
        <v>3.7</v>
      </c>
      <c r="C63" s="8">
        <v>2.6</v>
      </c>
      <c r="D63" s="8">
        <v>3.34</v>
      </c>
      <c r="E63" s="8">
        <v>1.5</v>
      </c>
      <c r="F63" s="8">
        <v>1.85</v>
      </c>
      <c r="I63" s="12"/>
      <c r="J63" s="8">
        <f t="shared" si="4"/>
        <v>2.5979999999999999</v>
      </c>
      <c r="K63" s="8">
        <f>STDEV(B63:I63)/SQRT(5)</f>
        <v>0.42012379128061755</v>
      </c>
    </row>
    <row r="64" spans="1:11" x14ac:dyDescent="0.2">
      <c r="A64" s="11">
        <v>4</v>
      </c>
      <c r="B64" s="8">
        <v>5.88</v>
      </c>
      <c r="C64" s="8">
        <v>3.69</v>
      </c>
      <c r="D64" s="8">
        <v>2.54</v>
      </c>
      <c r="E64" s="8">
        <v>6</v>
      </c>
      <c r="F64" s="8">
        <v>2.4</v>
      </c>
      <c r="I64" s="12"/>
      <c r="J64" s="8">
        <f t="shared" si="4"/>
        <v>4.1019999999999994</v>
      </c>
      <c r="K64" s="8">
        <f>STDEV(B64:I64)/SQRT(5)</f>
        <v>0.78326496155515657</v>
      </c>
    </row>
    <row r="65" spans="1:11" x14ac:dyDescent="0.2">
      <c r="A65" s="11">
        <v>5</v>
      </c>
      <c r="B65" s="8">
        <v>2.04</v>
      </c>
      <c r="C65" s="8">
        <v>3.67</v>
      </c>
      <c r="D65" s="8">
        <v>2.65</v>
      </c>
      <c r="E65" s="8">
        <v>4.79</v>
      </c>
      <c r="F65" s="8">
        <v>3.3</v>
      </c>
      <c r="G65" s="8">
        <v>3.57</v>
      </c>
      <c r="I65" s="12"/>
      <c r="J65" s="8">
        <f t="shared" si="4"/>
        <v>3.3366666666666664</v>
      </c>
      <c r="K65" s="8">
        <f>STDEV(B65:I65)/SQRT(6)</f>
        <v>0.38435805066514622</v>
      </c>
    </row>
    <row r="67" spans="1:11" x14ac:dyDescent="0.2">
      <c r="B67" s="18" t="s">
        <v>17</v>
      </c>
      <c r="C67" s="18"/>
      <c r="D67" s="18"/>
      <c r="E67" s="18"/>
      <c r="F67" s="18"/>
      <c r="G67" s="18"/>
      <c r="H67" s="18"/>
      <c r="I67" s="18"/>
      <c r="J67" s="18"/>
      <c r="K67" s="18"/>
    </row>
    <row r="68" spans="1:11" x14ac:dyDescent="0.2">
      <c r="A68" s="13" t="s">
        <v>41</v>
      </c>
      <c r="B68" s="6" t="s">
        <v>0</v>
      </c>
      <c r="C68" s="6" t="s">
        <v>1</v>
      </c>
      <c r="D68" s="6" t="s">
        <v>2</v>
      </c>
      <c r="E68" s="6" t="s">
        <v>10</v>
      </c>
      <c r="F68" s="6" t="s">
        <v>11</v>
      </c>
      <c r="G68" s="6" t="s">
        <v>12</v>
      </c>
      <c r="H68" s="6" t="s">
        <v>13</v>
      </c>
      <c r="I68" s="5" t="s">
        <v>14</v>
      </c>
      <c r="J68" s="6" t="s">
        <v>3</v>
      </c>
      <c r="K68" s="6" t="s">
        <v>4</v>
      </c>
    </row>
    <row r="69" spans="1:11" x14ac:dyDescent="0.2">
      <c r="A69" s="14">
        <v>0</v>
      </c>
      <c r="B69" s="8">
        <v>2.04</v>
      </c>
      <c r="C69" s="8">
        <v>2.42</v>
      </c>
      <c r="D69" s="8">
        <v>1.01</v>
      </c>
      <c r="E69" s="8">
        <v>1.78</v>
      </c>
      <c r="F69" s="8">
        <v>1.7</v>
      </c>
      <c r="G69" s="8">
        <v>1.54</v>
      </c>
      <c r="H69" s="8">
        <v>2.78</v>
      </c>
      <c r="I69" s="14"/>
      <c r="J69" s="8">
        <f>AVERAGE(B69:I69)</f>
        <v>1.8957142857142855</v>
      </c>
      <c r="K69" s="8">
        <f>STDEV(B69:I69)/SQRT(7)</f>
        <v>0.22040932854315357</v>
      </c>
    </row>
    <row r="70" spans="1:11" x14ac:dyDescent="0.2">
      <c r="A70" s="11">
        <v>0.25</v>
      </c>
      <c r="B70" s="8">
        <v>17.670000000000002</v>
      </c>
      <c r="C70" s="8">
        <v>18.46</v>
      </c>
      <c r="D70" s="8">
        <v>24.11</v>
      </c>
      <c r="E70" s="8">
        <v>17.97</v>
      </c>
      <c r="F70" s="8">
        <v>16.88</v>
      </c>
      <c r="I70" s="12"/>
      <c r="J70" s="8">
        <f t="shared" ref="J70:J77" si="5">AVERAGE(B70:I70)</f>
        <v>19.018000000000001</v>
      </c>
      <c r="K70" s="8">
        <f>STDEV(B70:I70)/SQRT(5)</f>
        <v>1.2985815338283553</v>
      </c>
    </row>
    <row r="71" spans="1:11" x14ac:dyDescent="0.2">
      <c r="A71" s="11">
        <v>0.5</v>
      </c>
      <c r="B71" s="8">
        <v>23.15</v>
      </c>
      <c r="C71" s="8">
        <v>25.34</v>
      </c>
      <c r="D71" s="8">
        <v>25.5</v>
      </c>
      <c r="E71" s="8">
        <v>24.8</v>
      </c>
      <c r="F71" s="8">
        <v>13.78</v>
      </c>
      <c r="G71" s="8">
        <v>30.8</v>
      </c>
      <c r="H71" s="8">
        <v>18.93</v>
      </c>
      <c r="I71" s="11">
        <v>18.05</v>
      </c>
      <c r="J71" s="8">
        <f t="shared" si="5"/>
        <v>22.543750000000003</v>
      </c>
      <c r="K71" s="8">
        <f>STDEV(B71:I71)/SQRT(8)</f>
        <v>1.8909492490545521</v>
      </c>
    </row>
    <row r="72" spans="1:11" x14ac:dyDescent="0.2">
      <c r="A72" s="11">
        <v>1</v>
      </c>
      <c r="B72" s="8">
        <v>22.97</v>
      </c>
      <c r="C72" s="8">
        <v>23.76</v>
      </c>
      <c r="D72" s="8">
        <v>28.32</v>
      </c>
      <c r="E72" s="8">
        <v>18.16</v>
      </c>
      <c r="F72" s="8">
        <v>16.41</v>
      </c>
      <c r="G72" s="8"/>
      <c r="I72" s="12"/>
      <c r="J72" s="8">
        <f t="shared" si="5"/>
        <v>21.923999999999999</v>
      </c>
      <c r="K72" s="8">
        <f>STDEV(B72:I72)/SQRT(5)</f>
        <v>2.1206805511439031</v>
      </c>
    </row>
    <row r="73" spans="1:11" x14ac:dyDescent="0.2">
      <c r="A73" s="11">
        <v>1.5</v>
      </c>
      <c r="B73" s="8">
        <v>21.56</v>
      </c>
      <c r="C73" s="8">
        <v>21.97</v>
      </c>
      <c r="D73" s="8">
        <v>18.09</v>
      </c>
      <c r="E73" s="8">
        <v>16.649999999999999</v>
      </c>
      <c r="F73" s="8">
        <v>15.96</v>
      </c>
      <c r="G73" s="8"/>
      <c r="I73" s="12"/>
      <c r="J73" s="8">
        <f t="shared" si="5"/>
        <v>18.846000000000004</v>
      </c>
      <c r="K73" s="8">
        <f>STDEV(B73:I73)/SQRT(5)</f>
        <v>1.2419363912857855</v>
      </c>
    </row>
    <row r="74" spans="1:11" x14ac:dyDescent="0.2">
      <c r="A74" s="11">
        <v>2</v>
      </c>
      <c r="B74" s="8">
        <v>16.12</v>
      </c>
      <c r="C74" s="8">
        <v>16.23</v>
      </c>
      <c r="D74" s="8">
        <v>18.760000000000002</v>
      </c>
      <c r="E74" s="8">
        <v>17.7</v>
      </c>
      <c r="F74" s="8">
        <v>15.37</v>
      </c>
      <c r="G74" s="8">
        <v>11.79</v>
      </c>
      <c r="H74" s="8">
        <v>14.7</v>
      </c>
      <c r="I74" s="12"/>
      <c r="J74" s="8">
        <f t="shared" si="5"/>
        <v>15.81</v>
      </c>
      <c r="K74" s="8">
        <f>STDEV(B74:I74)/SQRT(7)</f>
        <v>0.8470284191555455</v>
      </c>
    </row>
    <row r="75" spans="1:11" x14ac:dyDescent="0.2">
      <c r="A75" s="11">
        <v>3</v>
      </c>
      <c r="B75" s="8">
        <v>13.67</v>
      </c>
      <c r="C75" s="8">
        <v>14.31</v>
      </c>
      <c r="D75" s="8">
        <v>8.67</v>
      </c>
      <c r="E75" s="8">
        <v>11.91</v>
      </c>
      <c r="I75" s="11"/>
      <c r="J75" s="8">
        <f t="shared" si="5"/>
        <v>12.14</v>
      </c>
      <c r="K75" s="8">
        <f>STDEV(B75:I75)/SQRT(4)</f>
        <v>1.2630518595845537</v>
      </c>
    </row>
    <row r="76" spans="1:11" x14ac:dyDescent="0.2">
      <c r="A76" s="11">
        <v>4</v>
      </c>
      <c r="B76" s="8">
        <v>7.07</v>
      </c>
      <c r="C76" s="8">
        <v>8.0399999999999991</v>
      </c>
      <c r="D76" s="8">
        <v>4.04</v>
      </c>
      <c r="E76" s="8">
        <v>4.66</v>
      </c>
      <c r="F76" s="8">
        <v>2.59</v>
      </c>
      <c r="G76" s="8">
        <v>2.3199999999999998</v>
      </c>
      <c r="H76" s="8">
        <v>8.9600000000000009</v>
      </c>
      <c r="I76" s="12"/>
      <c r="J76" s="8">
        <f t="shared" si="5"/>
        <v>5.3828571428571426</v>
      </c>
      <c r="K76" s="8">
        <f>STDEV(B76:I76)/SQRT(7)</f>
        <v>1.0024938291835119</v>
      </c>
    </row>
    <row r="77" spans="1:11" x14ac:dyDescent="0.2">
      <c r="A77" s="11">
        <v>5</v>
      </c>
      <c r="B77" s="8">
        <v>7.94</v>
      </c>
      <c r="C77" s="8">
        <v>4.68</v>
      </c>
      <c r="D77" s="8">
        <v>4.8600000000000003</v>
      </c>
      <c r="E77" s="8">
        <v>5.21</v>
      </c>
      <c r="F77" s="8">
        <v>6.33</v>
      </c>
      <c r="I77" s="11"/>
      <c r="J77" s="8">
        <f t="shared" si="5"/>
        <v>5.8040000000000003</v>
      </c>
      <c r="K77" s="8">
        <f>STDEV(B77:I77)/SQRT(5)</f>
        <v>0.60607425287665628</v>
      </c>
    </row>
    <row r="79" spans="1:11" x14ac:dyDescent="0.2">
      <c r="B79" s="18" t="s">
        <v>18</v>
      </c>
      <c r="C79" s="18"/>
      <c r="D79" s="18"/>
      <c r="E79" s="18"/>
      <c r="F79" s="18"/>
      <c r="G79" s="18"/>
      <c r="H79" s="3"/>
      <c r="I79" s="3"/>
    </row>
    <row r="80" spans="1:11" x14ac:dyDescent="0.2">
      <c r="A80" s="13" t="s">
        <v>9</v>
      </c>
      <c r="B80" s="6" t="s">
        <v>0</v>
      </c>
      <c r="C80" s="6" t="s">
        <v>1</v>
      </c>
      <c r="D80" s="6" t="s">
        <v>2</v>
      </c>
      <c r="E80" s="5" t="s">
        <v>10</v>
      </c>
      <c r="F80" s="6" t="s">
        <v>3</v>
      </c>
      <c r="G80" s="6" t="s">
        <v>4</v>
      </c>
    </row>
    <row r="81" spans="1:11" x14ac:dyDescent="0.2">
      <c r="A81" s="14">
        <v>0</v>
      </c>
      <c r="B81" s="8">
        <v>2.04</v>
      </c>
      <c r="C81" s="8">
        <v>2.0299999999999998</v>
      </c>
      <c r="D81" s="8">
        <v>1.1000000000000001</v>
      </c>
      <c r="E81" s="11">
        <v>1.33</v>
      </c>
      <c r="F81" s="8">
        <f t="shared" ref="F81:F89" si="6">AVERAGE(B81:E81)</f>
        <v>1.625</v>
      </c>
      <c r="G81" s="8">
        <f>STDEV(B81:E81)/SQRT(4)</f>
        <v>0.24133310313064529</v>
      </c>
    </row>
    <row r="82" spans="1:11" x14ac:dyDescent="0.2">
      <c r="A82" s="11">
        <v>0.25</v>
      </c>
      <c r="B82" s="8">
        <v>18.899999999999999</v>
      </c>
      <c r="C82" s="8">
        <v>13.41</v>
      </c>
      <c r="D82" s="8">
        <v>25.89</v>
      </c>
      <c r="E82" s="11"/>
      <c r="F82" s="8">
        <f t="shared" si="6"/>
        <v>19.400000000000002</v>
      </c>
      <c r="G82" s="8">
        <f>STDEV(B82:E82)/SQRT(3)</f>
        <v>3.6113293951119929</v>
      </c>
    </row>
    <row r="83" spans="1:11" x14ac:dyDescent="0.2">
      <c r="A83" s="11">
        <v>0.5</v>
      </c>
      <c r="B83" s="8">
        <v>22.8</v>
      </c>
      <c r="C83" s="8">
        <v>16.04</v>
      </c>
      <c r="D83" s="8">
        <v>25.8</v>
      </c>
      <c r="E83" s="11"/>
      <c r="F83" s="8">
        <f t="shared" si="6"/>
        <v>21.546666666666667</v>
      </c>
      <c r="G83" s="8">
        <f>STDEV(B83:E83)/SQRT(3)</f>
        <v>2.8863202255543996</v>
      </c>
    </row>
    <row r="84" spans="1:11" x14ac:dyDescent="0.2">
      <c r="A84" s="11">
        <v>1</v>
      </c>
      <c r="B84" s="8">
        <v>25.22</v>
      </c>
      <c r="C84" s="8">
        <v>13.23</v>
      </c>
      <c r="D84" s="8">
        <v>17.190000000000001</v>
      </c>
      <c r="E84" s="11">
        <v>23.39</v>
      </c>
      <c r="F84" s="8">
        <f t="shared" si="6"/>
        <v>19.7575</v>
      </c>
      <c r="G84" s="8">
        <f>STDEV(B84:E84)/SQRT(4)</f>
        <v>2.7723978039475781</v>
      </c>
    </row>
    <row r="85" spans="1:11" x14ac:dyDescent="0.2">
      <c r="A85" s="11">
        <v>1.5</v>
      </c>
      <c r="B85" s="8">
        <v>18.36</v>
      </c>
      <c r="C85" s="8">
        <v>12.4</v>
      </c>
      <c r="D85" s="8">
        <v>14.78</v>
      </c>
      <c r="E85" s="11"/>
      <c r="F85" s="8">
        <f t="shared" si="6"/>
        <v>15.18</v>
      </c>
      <c r="G85" s="8">
        <f>STDEV(B85:E85)/SQRT(3)</f>
        <v>1.7320892971591673</v>
      </c>
    </row>
    <row r="86" spans="1:11" x14ac:dyDescent="0.2">
      <c r="A86" s="11">
        <v>2</v>
      </c>
      <c r="B86" s="8">
        <v>14.76</v>
      </c>
      <c r="C86" s="8">
        <v>8.3699999999999992</v>
      </c>
      <c r="D86" s="8">
        <v>8.19</v>
      </c>
      <c r="E86" s="11">
        <v>12.17</v>
      </c>
      <c r="F86" s="8">
        <f t="shared" si="6"/>
        <v>10.8725</v>
      </c>
      <c r="G86" s="8">
        <f>STDEV(B86:E86)/SQRT(4)</f>
        <v>1.5878306742219073</v>
      </c>
    </row>
    <row r="87" spans="1:11" x14ac:dyDescent="0.2">
      <c r="A87" s="11">
        <v>3</v>
      </c>
      <c r="B87" s="8">
        <v>1.75</v>
      </c>
      <c r="C87" s="8">
        <v>5.0199999999999996</v>
      </c>
      <c r="D87" s="8">
        <v>7.5</v>
      </c>
      <c r="E87" s="12"/>
      <c r="F87" s="8">
        <f t="shared" si="6"/>
        <v>4.7566666666666668</v>
      </c>
      <c r="G87" s="8">
        <f>STDEV(B87:E87)/SQRT(3)</f>
        <v>1.6650959264992655</v>
      </c>
    </row>
    <row r="88" spans="1:11" x14ac:dyDescent="0.2">
      <c r="A88" s="11">
        <v>4</v>
      </c>
      <c r="B88" s="8">
        <v>2.33</v>
      </c>
      <c r="C88" s="8">
        <v>4.6500000000000004</v>
      </c>
      <c r="D88" s="8">
        <v>4.07</v>
      </c>
      <c r="E88" s="12"/>
      <c r="F88" s="8">
        <f t="shared" si="6"/>
        <v>3.6833333333333336</v>
      </c>
      <c r="G88" s="8">
        <f>STDEV(B88:E88)/SQRT(3)</f>
        <v>0.69707324658970393</v>
      </c>
    </row>
    <row r="89" spans="1:11" x14ac:dyDescent="0.2">
      <c r="A89" s="11">
        <v>5</v>
      </c>
      <c r="B89" s="8">
        <v>2.16</v>
      </c>
      <c r="C89" s="8">
        <v>1.85</v>
      </c>
      <c r="D89" s="8">
        <v>1.63</v>
      </c>
      <c r="E89" s="12"/>
      <c r="F89" s="8">
        <f t="shared" si="6"/>
        <v>1.88</v>
      </c>
      <c r="G89" s="8">
        <f>STDEV(B89:E89)/SQRT(3)</f>
        <v>0.15373136743467034</v>
      </c>
    </row>
    <row r="91" spans="1:11" x14ac:dyDescent="0.2">
      <c r="A91" s="2" t="s">
        <v>35</v>
      </c>
      <c r="B91" s="3" t="s">
        <v>5</v>
      </c>
      <c r="C91" s="3"/>
      <c r="D91" s="3"/>
      <c r="E91" s="3"/>
      <c r="F91" s="3"/>
      <c r="G91" s="3"/>
      <c r="H91" s="3"/>
      <c r="I91" s="3"/>
      <c r="J91" s="3"/>
      <c r="K91" s="3"/>
    </row>
    <row r="92" spans="1:11" x14ac:dyDescent="0.2">
      <c r="A92" s="2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1:11" x14ac:dyDescent="0.2">
      <c r="A93" s="2"/>
      <c r="B93" s="18" t="s">
        <v>15</v>
      </c>
      <c r="C93" s="18"/>
      <c r="D93" s="18"/>
      <c r="E93" s="18"/>
      <c r="F93" s="18"/>
      <c r="G93" s="18"/>
      <c r="H93" s="18"/>
      <c r="I93" s="18"/>
      <c r="J93" s="18"/>
      <c r="K93" s="18"/>
    </row>
    <row r="94" spans="1:11" x14ac:dyDescent="0.2">
      <c r="A94" s="13" t="s">
        <v>41</v>
      </c>
      <c r="B94" s="6" t="s">
        <v>0</v>
      </c>
      <c r="C94" s="6" t="s">
        <v>1</v>
      </c>
      <c r="D94" s="6" t="s">
        <v>2</v>
      </c>
      <c r="E94" s="6" t="s">
        <v>10</v>
      </c>
      <c r="F94" s="6" t="s">
        <v>11</v>
      </c>
      <c r="G94" s="6" t="s">
        <v>12</v>
      </c>
      <c r="H94" s="6" t="s">
        <v>13</v>
      </c>
      <c r="I94" s="5" t="s">
        <v>14</v>
      </c>
      <c r="J94" s="6" t="s">
        <v>3</v>
      </c>
      <c r="K94" s="6" t="s">
        <v>4</v>
      </c>
    </row>
    <row r="95" spans="1:11" x14ac:dyDescent="0.2">
      <c r="A95" s="11">
        <v>0</v>
      </c>
      <c r="B95" s="8">
        <v>2.17</v>
      </c>
      <c r="C95" s="8">
        <v>2.95</v>
      </c>
      <c r="D95" s="8">
        <v>2.6</v>
      </c>
      <c r="E95" s="8">
        <v>1.6</v>
      </c>
      <c r="F95" s="8">
        <v>2.2400000000000002</v>
      </c>
      <c r="G95" s="8">
        <v>1.43</v>
      </c>
      <c r="H95" s="8">
        <v>2.58</v>
      </c>
      <c r="I95" s="11">
        <v>2.91</v>
      </c>
      <c r="J95" s="8">
        <f>AVERAGE(B95:I95)</f>
        <v>2.31</v>
      </c>
      <c r="K95" s="8">
        <f>STDEV(B95:I95)/SQRT(8)</f>
        <v>0.19953517412798594</v>
      </c>
    </row>
    <row r="96" spans="1:11" x14ac:dyDescent="0.2">
      <c r="A96" s="11">
        <v>0.25</v>
      </c>
      <c r="B96" s="8">
        <v>1.62</v>
      </c>
      <c r="C96" s="8">
        <v>3.1</v>
      </c>
      <c r="D96" s="8">
        <v>2.48</v>
      </c>
      <c r="E96" s="8"/>
      <c r="F96" s="8"/>
      <c r="G96" s="8"/>
      <c r="H96" s="8"/>
      <c r="I96" s="11"/>
      <c r="J96" s="8">
        <f t="shared" ref="J96:J103" si="7">AVERAGE(B96:I96)</f>
        <v>2.4000000000000004</v>
      </c>
      <c r="K96" s="8">
        <f>STDEV(B96:I96)/SQRT(3)</f>
        <v>0.42910760111344209</v>
      </c>
    </row>
    <row r="97" spans="1:11" x14ac:dyDescent="0.2">
      <c r="A97" s="11">
        <v>0.5</v>
      </c>
      <c r="B97" s="8">
        <v>2.84</v>
      </c>
      <c r="C97" s="8">
        <v>3.49</v>
      </c>
      <c r="D97" s="8">
        <v>2.09</v>
      </c>
      <c r="E97" s="8">
        <v>3.7</v>
      </c>
      <c r="F97" s="8">
        <v>3.35</v>
      </c>
      <c r="I97" s="12"/>
      <c r="J97" s="8">
        <f t="shared" si="7"/>
        <v>3.0940000000000003</v>
      </c>
      <c r="K97" s="8">
        <f>STDEV(B97:I97)/SQRT(5)</f>
        <v>0.28828111280484425</v>
      </c>
    </row>
    <row r="98" spans="1:11" x14ac:dyDescent="0.2">
      <c r="A98" s="11">
        <v>1</v>
      </c>
      <c r="B98" s="8">
        <v>6.61</v>
      </c>
      <c r="C98" s="8">
        <v>2.63</v>
      </c>
      <c r="D98" s="8">
        <v>3.42</v>
      </c>
      <c r="E98" s="8">
        <v>3.42</v>
      </c>
      <c r="F98" s="8"/>
      <c r="I98" s="12"/>
      <c r="J98" s="8">
        <f t="shared" si="7"/>
        <v>4.0199999999999996</v>
      </c>
      <c r="K98" s="8">
        <f>STDEV(B98:I98)/SQRT(4)</f>
        <v>0.88318552222433333</v>
      </c>
    </row>
    <row r="99" spans="1:11" x14ac:dyDescent="0.2">
      <c r="A99" s="11">
        <v>1.5</v>
      </c>
      <c r="B99" s="8">
        <v>3.2</v>
      </c>
      <c r="C99" s="8">
        <v>4.1100000000000003</v>
      </c>
      <c r="D99" s="8">
        <v>4.09</v>
      </c>
      <c r="E99" s="8"/>
      <c r="F99" s="8"/>
      <c r="G99" s="8"/>
      <c r="I99" s="12"/>
      <c r="J99" s="8">
        <f t="shared" si="7"/>
        <v>3.8000000000000003</v>
      </c>
      <c r="K99" s="8">
        <f>STDEV(B99:I99)/SQRT(3)</f>
        <v>0.30005555041247667</v>
      </c>
    </row>
    <row r="100" spans="1:11" x14ac:dyDescent="0.2">
      <c r="A100" s="11">
        <v>2</v>
      </c>
      <c r="B100" s="8">
        <v>6.13</v>
      </c>
      <c r="C100" s="8">
        <v>8.0299999999999994</v>
      </c>
      <c r="D100" s="8">
        <v>5.21</v>
      </c>
      <c r="E100" s="8">
        <v>9.3699999999999992</v>
      </c>
      <c r="F100" s="8">
        <v>3.43</v>
      </c>
      <c r="G100" s="8">
        <v>6</v>
      </c>
      <c r="H100" s="8">
        <v>4.1100000000000003</v>
      </c>
      <c r="I100" s="12"/>
      <c r="J100" s="8">
        <f t="shared" si="7"/>
        <v>6.04</v>
      </c>
      <c r="K100" s="8">
        <f>STDEV(B100:I100)/SQRT(7)</f>
        <v>0.79109026635638047</v>
      </c>
    </row>
    <row r="101" spans="1:11" x14ac:dyDescent="0.2">
      <c r="A101" s="11">
        <v>3</v>
      </c>
      <c r="B101" s="8">
        <v>8.3800000000000008</v>
      </c>
      <c r="C101" s="8">
        <v>3.49</v>
      </c>
      <c r="D101" s="8">
        <v>5</v>
      </c>
      <c r="E101" s="8">
        <v>5.6</v>
      </c>
      <c r="I101" s="12"/>
      <c r="J101" s="8">
        <f t="shared" si="7"/>
        <v>5.6174999999999997</v>
      </c>
      <c r="K101" s="8">
        <f>STDEV(B101:I101)/SQRT(4)</f>
        <v>1.0222228638283017</v>
      </c>
    </row>
    <row r="102" spans="1:11" x14ac:dyDescent="0.2">
      <c r="A102" s="11">
        <v>4</v>
      </c>
      <c r="B102" s="8">
        <v>8.67</v>
      </c>
      <c r="C102" s="8">
        <v>4.25</v>
      </c>
      <c r="D102" s="8">
        <v>4.91</v>
      </c>
      <c r="E102" s="8">
        <v>4</v>
      </c>
      <c r="F102" s="8">
        <v>6.66</v>
      </c>
      <c r="I102" s="12"/>
      <c r="J102" s="8">
        <f t="shared" si="7"/>
        <v>5.6979999999999995</v>
      </c>
      <c r="K102" s="8">
        <f>STDEV(B102:I102)/SQRT(5)</f>
        <v>0.87632984657604818</v>
      </c>
    </row>
    <row r="103" spans="1:11" x14ac:dyDescent="0.2">
      <c r="A103" s="11">
        <v>5</v>
      </c>
      <c r="B103" s="8">
        <v>3.79</v>
      </c>
      <c r="C103" s="8">
        <v>6.04</v>
      </c>
      <c r="D103" s="8">
        <v>5.92</v>
      </c>
      <c r="E103" s="8">
        <v>4.24</v>
      </c>
      <c r="I103" s="11"/>
      <c r="J103" s="8">
        <f t="shared" si="7"/>
        <v>4.9975000000000005</v>
      </c>
      <c r="K103" s="8">
        <f>STDEV(B103:I103)/SQRT(4)</f>
        <v>0.57515758710113385</v>
      </c>
    </row>
    <row r="104" spans="1:11" x14ac:dyDescent="0.2">
      <c r="B104" s="8"/>
      <c r="C104" s="8"/>
      <c r="D104" s="8"/>
      <c r="E104" s="8"/>
      <c r="F104" s="8"/>
      <c r="G104" s="8"/>
      <c r="H104" s="8"/>
      <c r="I104" s="8"/>
    </row>
    <row r="105" spans="1:11" x14ac:dyDescent="0.2">
      <c r="B105" s="18" t="s">
        <v>19</v>
      </c>
      <c r="C105" s="18"/>
      <c r="D105" s="18"/>
      <c r="E105" s="18"/>
      <c r="F105" s="18"/>
      <c r="G105" s="18"/>
      <c r="H105" s="18"/>
      <c r="I105" s="18"/>
      <c r="J105" s="18"/>
    </row>
    <row r="106" spans="1:11" x14ac:dyDescent="0.2">
      <c r="A106" s="13" t="s">
        <v>41</v>
      </c>
      <c r="B106" s="6" t="s">
        <v>0</v>
      </c>
      <c r="C106" s="6" t="s">
        <v>1</v>
      </c>
      <c r="D106" s="6" t="s">
        <v>2</v>
      </c>
      <c r="E106" s="6" t="s">
        <v>10</v>
      </c>
      <c r="F106" s="6" t="s">
        <v>11</v>
      </c>
      <c r="G106" s="6" t="s">
        <v>12</v>
      </c>
      <c r="H106" s="5" t="s">
        <v>13</v>
      </c>
      <c r="I106" s="6" t="s">
        <v>3</v>
      </c>
      <c r="J106" s="6" t="s">
        <v>4</v>
      </c>
    </row>
    <row r="107" spans="1:11" x14ac:dyDescent="0.2">
      <c r="A107" s="14">
        <v>0</v>
      </c>
      <c r="B107" s="8">
        <v>1.31</v>
      </c>
      <c r="C107" s="8">
        <v>0.95</v>
      </c>
      <c r="D107" s="8">
        <v>1.29</v>
      </c>
      <c r="E107" s="8">
        <v>1.79</v>
      </c>
      <c r="F107" s="8">
        <v>2.42</v>
      </c>
      <c r="G107" s="8">
        <v>1.84</v>
      </c>
      <c r="H107" s="14">
        <v>2.59</v>
      </c>
      <c r="I107" s="8">
        <f t="shared" ref="I107:I115" si="8">AVERAGE(B107:H107)</f>
        <v>1.7414285714285713</v>
      </c>
      <c r="J107" s="8">
        <f>STDEV(B107:H107)/SQRT(7)</f>
        <v>0.22933058454293159</v>
      </c>
    </row>
    <row r="108" spans="1:11" x14ac:dyDescent="0.2">
      <c r="A108" s="11">
        <v>0.25</v>
      </c>
      <c r="B108" s="8">
        <v>1.77</v>
      </c>
      <c r="C108" s="8">
        <v>1.67</v>
      </c>
      <c r="D108" s="8">
        <v>2.77</v>
      </c>
      <c r="E108" s="8">
        <v>2.79</v>
      </c>
      <c r="H108" s="12"/>
      <c r="I108" s="8">
        <f t="shared" si="8"/>
        <v>2.25</v>
      </c>
      <c r="J108" s="8">
        <f>STDEV(B108:H108)/SQRT(4)</f>
        <v>0.30670289641062493</v>
      </c>
    </row>
    <row r="109" spans="1:11" x14ac:dyDescent="0.2">
      <c r="A109" s="11">
        <v>0.5</v>
      </c>
      <c r="B109" s="8">
        <v>1.79</v>
      </c>
      <c r="C109" s="8">
        <v>1.28</v>
      </c>
      <c r="D109" s="8">
        <v>2.1</v>
      </c>
      <c r="E109" s="8">
        <v>4.4800000000000004</v>
      </c>
      <c r="F109" s="8">
        <v>3.38</v>
      </c>
      <c r="G109" s="8">
        <v>3.94</v>
      </c>
      <c r="H109" s="12"/>
      <c r="I109" s="8">
        <f t="shared" si="8"/>
        <v>2.8283333333333336</v>
      </c>
      <c r="J109" s="8">
        <f>STDEV(B109:H109)/SQRT(6)</f>
        <v>0.5251692848765791</v>
      </c>
    </row>
    <row r="110" spans="1:11" x14ac:dyDescent="0.2">
      <c r="A110" s="11">
        <v>1</v>
      </c>
      <c r="B110" s="8">
        <v>2.2799999999999998</v>
      </c>
      <c r="C110" s="8"/>
      <c r="D110" s="8">
        <v>1.26</v>
      </c>
      <c r="E110" s="8">
        <v>2.4</v>
      </c>
      <c r="F110" s="8">
        <v>3.79</v>
      </c>
      <c r="G110" s="8">
        <v>3.67</v>
      </c>
      <c r="H110" s="11">
        <v>3.19</v>
      </c>
      <c r="I110" s="8">
        <f t="shared" si="8"/>
        <v>2.7650000000000001</v>
      </c>
      <c r="J110" s="8">
        <f>STDEV(B110:H110)/SQRT(7)</f>
        <v>0.36581611305603862</v>
      </c>
    </row>
    <row r="111" spans="1:11" x14ac:dyDescent="0.2">
      <c r="A111" s="11">
        <v>1.5</v>
      </c>
      <c r="B111" s="8">
        <v>1.62</v>
      </c>
      <c r="C111" s="8">
        <v>1.96</v>
      </c>
      <c r="D111" s="8">
        <v>1.68</v>
      </c>
      <c r="E111" s="8">
        <v>2.84</v>
      </c>
      <c r="F111" s="8">
        <v>4.04</v>
      </c>
      <c r="G111" s="8">
        <v>4.17</v>
      </c>
      <c r="H111" s="11">
        <v>3.95</v>
      </c>
      <c r="I111" s="8">
        <f t="shared" si="8"/>
        <v>2.8942857142857146</v>
      </c>
      <c r="J111" s="8">
        <f>STDEV(B111:H111)/SQRT(7)</f>
        <v>0.43721988116941324</v>
      </c>
    </row>
    <row r="112" spans="1:11" x14ac:dyDescent="0.2">
      <c r="A112" s="11">
        <v>2</v>
      </c>
      <c r="B112" s="8">
        <v>2.0699999999999998</v>
      </c>
      <c r="C112" s="8">
        <v>1.91</v>
      </c>
      <c r="D112" s="8">
        <v>1.46</v>
      </c>
      <c r="E112" s="8">
        <v>2.38</v>
      </c>
      <c r="F112" s="8">
        <v>3.53</v>
      </c>
      <c r="G112" s="8">
        <v>4.2</v>
      </c>
      <c r="H112" s="11">
        <v>4.32</v>
      </c>
      <c r="I112" s="8">
        <f t="shared" si="8"/>
        <v>2.8385714285714285</v>
      </c>
      <c r="J112" s="8">
        <f>STDEV(B112:H112)/SQRT(7)</f>
        <v>0.43888076573325935</v>
      </c>
    </row>
    <row r="113" spans="1:11" x14ac:dyDescent="0.2">
      <c r="A113" s="11">
        <v>3</v>
      </c>
      <c r="B113" s="8">
        <v>2.89</v>
      </c>
      <c r="C113" s="8">
        <v>2.25</v>
      </c>
      <c r="D113" s="8">
        <v>1.83</v>
      </c>
      <c r="E113" s="8">
        <v>3.03</v>
      </c>
      <c r="F113" s="8">
        <v>4.7699999999999996</v>
      </c>
      <c r="G113" s="8">
        <v>3.9</v>
      </c>
      <c r="H113" s="11">
        <v>4.43</v>
      </c>
      <c r="I113" s="8">
        <f t="shared" si="8"/>
        <v>3.3</v>
      </c>
      <c r="J113" s="8">
        <f>STDEV(B113:H113)/SQRT(7)</f>
        <v>0.41696751043924835</v>
      </c>
    </row>
    <row r="114" spans="1:11" x14ac:dyDescent="0.2">
      <c r="A114" s="11">
        <v>4</v>
      </c>
      <c r="B114" s="8">
        <v>4.4400000000000004</v>
      </c>
      <c r="C114" s="8">
        <v>2.98</v>
      </c>
      <c r="D114" s="8">
        <v>2.42</v>
      </c>
      <c r="E114" s="8">
        <v>3.85</v>
      </c>
      <c r="F114" s="8">
        <v>5.83</v>
      </c>
      <c r="G114" s="8">
        <v>4</v>
      </c>
      <c r="H114" s="11">
        <v>5.46</v>
      </c>
      <c r="I114" s="8">
        <f t="shared" si="8"/>
        <v>4.1399999999999997</v>
      </c>
      <c r="J114" s="8">
        <f>STDEV(B114:H114)/SQRT(7)</f>
        <v>0.46537747095899479</v>
      </c>
    </row>
    <row r="115" spans="1:11" x14ac:dyDescent="0.2">
      <c r="A115" s="11">
        <v>5</v>
      </c>
      <c r="B115" s="8">
        <v>5.26</v>
      </c>
      <c r="C115" s="8">
        <v>3.1</v>
      </c>
      <c r="D115" s="8">
        <v>3.14</v>
      </c>
      <c r="E115" s="8">
        <v>5.87</v>
      </c>
      <c r="F115" s="8">
        <v>5.34</v>
      </c>
      <c r="G115" s="8">
        <v>5.25</v>
      </c>
      <c r="H115" s="12"/>
      <c r="I115" s="8">
        <f t="shared" si="8"/>
        <v>4.66</v>
      </c>
      <c r="J115" s="8">
        <f>STDEV(B115:H115)/SQRT(6)</f>
        <v>0.4959368239335869</v>
      </c>
    </row>
    <row r="117" spans="1:11" x14ac:dyDescent="0.2">
      <c r="B117" s="18" t="s">
        <v>20</v>
      </c>
      <c r="C117" s="18"/>
      <c r="D117" s="18"/>
      <c r="E117" s="18"/>
      <c r="F117" s="18"/>
      <c r="G117" s="18"/>
      <c r="H117" s="18"/>
      <c r="I117" s="18"/>
    </row>
    <row r="118" spans="1:11" x14ac:dyDescent="0.2">
      <c r="A118" s="13" t="s">
        <v>41</v>
      </c>
      <c r="B118" s="6" t="s">
        <v>0</v>
      </c>
      <c r="C118" s="6" t="s">
        <v>1</v>
      </c>
      <c r="D118" s="6" t="s">
        <v>2</v>
      </c>
      <c r="E118" s="6" t="s">
        <v>10</v>
      </c>
      <c r="F118" s="6" t="s">
        <v>11</v>
      </c>
      <c r="G118" s="6" t="s">
        <v>12</v>
      </c>
      <c r="H118" s="6" t="s">
        <v>13</v>
      </c>
      <c r="I118" s="5" t="s">
        <v>14</v>
      </c>
      <c r="J118" s="6" t="s">
        <v>3</v>
      </c>
      <c r="K118" s="6" t="s">
        <v>4</v>
      </c>
    </row>
    <row r="119" spans="1:11" x14ac:dyDescent="0.2">
      <c r="A119" s="14">
        <v>0</v>
      </c>
      <c r="B119" s="8">
        <v>2.04</v>
      </c>
      <c r="C119" s="8">
        <v>2.42</v>
      </c>
      <c r="D119" s="8">
        <v>1.01</v>
      </c>
      <c r="E119" s="8">
        <v>1.78</v>
      </c>
      <c r="F119" s="8">
        <v>1.7</v>
      </c>
      <c r="G119" s="8">
        <v>1.54</v>
      </c>
      <c r="H119" s="8">
        <v>2.78</v>
      </c>
      <c r="I119" s="14"/>
      <c r="J119" s="8">
        <f>AVERAGE(B119:I119)</f>
        <v>1.8957142857142855</v>
      </c>
      <c r="K119" s="8">
        <f>STDEV(B119:I119)/SQRT(7)</f>
        <v>0.22040932854315357</v>
      </c>
    </row>
    <row r="120" spans="1:11" x14ac:dyDescent="0.2">
      <c r="A120" s="11">
        <v>0.25</v>
      </c>
      <c r="B120" s="8">
        <v>17.670000000000002</v>
      </c>
      <c r="C120" s="8">
        <v>18.46</v>
      </c>
      <c r="D120" s="8">
        <v>24.11</v>
      </c>
      <c r="E120" s="8">
        <v>17.97</v>
      </c>
      <c r="F120" s="8">
        <v>16.88</v>
      </c>
      <c r="I120" s="12"/>
      <c r="J120" s="8">
        <f t="shared" ref="J120:J127" si="9">AVERAGE(B120:I120)</f>
        <v>19.018000000000001</v>
      </c>
      <c r="K120" s="8">
        <f>STDEV(B120:I120)/SQRT(5)</f>
        <v>1.2985815338283553</v>
      </c>
    </row>
    <row r="121" spans="1:11" x14ac:dyDescent="0.2">
      <c r="A121" s="11">
        <v>0.5</v>
      </c>
      <c r="B121" s="8">
        <v>23.15</v>
      </c>
      <c r="C121" s="8">
        <v>25.34</v>
      </c>
      <c r="D121" s="8">
        <v>25.5</v>
      </c>
      <c r="E121" s="8">
        <v>24.8</v>
      </c>
      <c r="F121" s="8">
        <v>13.78</v>
      </c>
      <c r="G121" s="8">
        <v>30.8</v>
      </c>
      <c r="H121" s="8">
        <v>18.93</v>
      </c>
      <c r="I121" s="11">
        <v>18.05</v>
      </c>
      <c r="J121" s="8">
        <f t="shared" si="9"/>
        <v>22.543750000000003</v>
      </c>
      <c r="K121" s="8">
        <f>STDEV(B121:I121)/SQRT(8)</f>
        <v>1.8909492490545521</v>
      </c>
    </row>
    <row r="122" spans="1:11" x14ac:dyDescent="0.2">
      <c r="A122" s="11">
        <v>1</v>
      </c>
      <c r="B122" s="8">
        <v>22.97</v>
      </c>
      <c r="C122" s="8">
        <v>23.76</v>
      </c>
      <c r="D122" s="8">
        <v>28.32</v>
      </c>
      <c r="E122" s="8">
        <v>18.16</v>
      </c>
      <c r="F122" s="8">
        <v>16.41</v>
      </c>
      <c r="G122" s="8"/>
      <c r="I122" s="12"/>
      <c r="J122" s="8">
        <f t="shared" si="9"/>
        <v>21.923999999999999</v>
      </c>
      <c r="K122" s="8">
        <f>STDEV(B122:I122)/SQRT(5)</f>
        <v>2.1206805511439031</v>
      </c>
    </row>
    <row r="123" spans="1:11" x14ac:dyDescent="0.2">
      <c r="A123" s="11">
        <v>1.5</v>
      </c>
      <c r="B123" s="8">
        <v>21.56</v>
      </c>
      <c r="C123" s="8">
        <v>21.97</v>
      </c>
      <c r="D123" s="8">
        <v>18.09</v>
      </c>
      <c r="E123" s="8">
        <v>16.649999999999999</v>
      </c>
      <c r="F123" s="8">
        <v>15.96</v>
      </c>
      <c r="G123" s="8"/>
      <c r="I123" s="12"/>
      <c r="J123" s="8">
        <f t="shared" si="9"/>
        <v>18.846000000000004</v>
      </c>
      <c r="K123" s="8">
        <f>STDEV(B123:I123)/SQRT(5)</f>
        <v>1.2419363912857855</v>
      </c>
    </row>
    <row r="124" spans="1:11" x14ac:dyDescent="0.2">
      <c r="A124" s="11">
        <v>2</v>
      </c>
      <c r="B124" s="8">
        <v>16.12</v>
      </c>
      <c r="C124" s="8">
        <v>16.23</v>
      </c>
      <c r="D124" s="8">
        <v>18.760000000000002</v>
      </c>
      <c r="E124" s="8">
        <v>17.7</v>
      </c>
      <c r="F124" s="8">
        <v>15.37</v>
      </c>
      <c r="G124" s="8">
        <v>11.79</v>
      </c>
      <c r="H124" s="8">
        <v>14.7</v>
      </c>
      <c r="I124" s="12"/>
      <c r="J124" s="8">
        <f t="shared" si="9"/>
        <v>15.81</v>
      </c>
      <c r="K124" s="8">
        <f>STDEV(B124:I124)/SQRT(7)</f>
        <v>0.8470284191555455</v>
      </c>
    </row>
    <row r="125" spans="1:11" x14ac:dyDescent="0.2">
      <c r="A125" s="11">
        <v>3</v>
      </c>
      <c r="B125" s="8">
        <v>13.67</v>
      </c>
      <c r="C125" s="8">
        <v>14.31</v>
      </c>
      <c r="D125" s="8">
        <v>8.67</v>
      </c>
      <c r="E125" s="8">
        <v>11.91</v>
      </c>
      <c r="I125" s="11"/>
      <c r="J125" s="8">
        <f t="shared" si="9"/>
        <v>12.14</v>
      </c>
      <c r="K125" s="8">
        <f>STDEV(B125:I125)/SQRT(4)</f>
        <v>1.2630518595845537</v>
      </c>
    </row>
    <row r="126" spans="1:11" x14ac:dyDescent="0.2">
      <c r="A126" s="11">
        <v>4</v>
      </c>
      <c r="B126" s="8">
        <v>7.07</v>
      </c>
      <c r="C126" s="8">
        <v>8.0399999999999991</v>
      </c>
      <c r="D126" s="8">
        <v>4.04</v>
      </c>
      <c r="E126" s="8">
        <v>4.66</v>
      </c>
      <c r="F126" s="8">
        <v>2.59</v>
      </c>
      <c r="G126" s="8">
        <v>2.3199999999999998</v>
      </c>
      <c r="H126" s="8">
        <v>8.9600000000000009</v>
      </c>
      <c r="I126" s="12"/>
      <c r="J126" s="8">
        <f t="shared" si="9"/>
        <v>5.3828571428571426</v>
      </c>
      <c r="K126" s="8">
        <f>STDEV(B126:I126)/SQRT(7)</f>
        <v>1.0024938291835119</v>
      </c>
    </row>
    <row r="127" spans="1:11" x14ac:dyDescent="0.2">
      <c r="A127" s="11">
        <v>5</v>
      </c>
      <c r="B127" s="8">
        <v>7.94</v>
      </c>
      <c r="C127" s="8">
        <v>4.68</v>
      </c>
      <c r="D127" s="8">
        <v>4.8600000000000003</v>
      </c>
      <c r="E127" s="8">
        <v>5.21</v>
      </c>
      <c r="F127" s="8">
        <v>6.33</v>
      </c>
      <c r="I127" s="11"/>
      <c r="J127" s="8">
        <f t="shared" si="9"/>
        <v>5.8040000000000003</v>
      </c>
      <c r="K127" s="8">
        <f>STDEV(B127:I127)/SQRT(5)</f>
        <v>0.60607425287665628</v>
      </c>
    </row>
    <row r="129" spans="1:11" x14ac:dyDescent="0.2">
      <c r="B129" s="18" t="s">
        <v>21</v>
      </c>
      <c r="C129" s="18"/>
      <c r="D129" s="18"/>
      <c r="E129" s="18"/>
      <c r="F129" s="18"/>
      <c r="G129" s="18"/>
      <c r="H129" s="18"/>
      <c r="I129" s="18"/>
    </row>
    <row r="130" spans="1:11" x14ac:dyDescent="0.2">
      <c r="A130" s="13" t="s">
        <v>41</v>
      </c>
      <c r="B130" s="6" t="s">
        <v>0</v>
      </c>
      <c r="C130" s="6" t="s">
        <v>1</v>
      </c>
      <c r="D130" s="6" t="s">
        <v>2</v>
      </c>
      <c r="E130" s="6" t="s">
        <v>10</v>
      </c>
      <c r="F130" s="6" t="s">
        <v>11</v>
      </c>
      <c r="G130" s="5" t="s">
        <v>12</v>
      </c>
      <c r="H130" s="6" t="s">
        <v>3</v>
      </c>
      <c r="I130" s="6" t="s">
        <v>4</v>
      </c>
    </row>
    <row r="131" spans="1:11" x14ac:dyDescent="0.2">
      <c r="A131" s="14">
        <v>0</v>
      </c>
      <c r="B131" s="8">
        <v>1.23</v>
      </c>
      <c r="C131" s="8">
        <v>0.82</v>
      </c>
      <c r="D131" s="8">
        <v>1.45</v>
      </c>
      <c r="E131" s="8">
        <v>1.55</v>
      </c>
      <c r="F131" s="8">
        <v>0.43</v>
      </c>
      <c r="G131" s="11">
        <v>0.4</v>
      </c>
      <c r="H131" s="8">
        <f t="shared" ref="H131:H136" si="10">AVERAGE(B131:G131)</f>
        <v>0.98</v>
      </c>
      <c r="I131" s="8">
        <f t="shared" ref="I131:I136" si="11">STDEV(B131:G131)/SQRT(6)</f>
        <v>0.20597734503257081</v>
      </c>
    </row>
    <row r="132" spans="1:11" x14ac:dyDescent="0.2">
      <c r="A132" s="11">
        <v>0.25</v>
      </c>
      <c r="B132" s="8">
        <v>21.94</v>
      </c>
      <c r="C132" s="8">
        <v>19.829999999999998</v>
      </c>
      <c r="D132" s="8">
        <v>24.8</v>
      </c>
      <c r="E132" s="8">
        <v>29.94</v>
      </c>
      <c r="F132" s="8">
        <v>17.079999999999998</v>
      </c>
      <c r="G132" s="11">
        <v>17.739999999999998</v>
      </c>
      <c r="H132" s="8">
        <f t="shared" si="10"/>
        <v>21.888333333333332</v>
      </c>
      <c r="I132" s="8">
        <f t="shared" si="11"/>
        <v>1.982214950783884</v>
      </c>
    </row>
    <row r="133" spans="1:11" x14ac:dyDescent="0.2">
      <c r="A133" s="11">
        <v>0.5</v>
      </c>
      <c r="B133" s="8">
        <v>20.95</v>
      </c>
      <c r="C133" s="8">
        <v>22.83</v>
      </c>
      <c r="D133" s="8">
        <v>24.47</v>
      </c>
      <c r="E133" s="8">
        <v>28.84</v>
      </c>
      <c r="F133" s="8">
        <v>16.7</v>
      </c>
      <c r="G133" s="11">
        <v>17.850000000000001</v>
      </c>
      <c r="H133" s="8">
        <f t="shared" si="10"/>
        <v>21.94</v>
      </c>
      <c r="I133" s="8">
        <f t="shared" si="11"/>
        <v>1.8254570204015503</v>
      </c>
    </row>
    <row r="134" spans="1:11" x14ac:dyDescent="0.2">
      <c r="A134" s="11">
        <v>1</v>
      </c>
      <c r="B134" s="8">
        <v>18.760000000000002</v>
      </c>
      <c r="C134" s="8">
        <v>19.21</v>
      </c>
      <c r="D134" s="8">
        <v>26.94</v>
      </c>
      <c r="E134" s="8">
        <v>20.87</v>
      </c>
      <c r="F134" s="8">
        <v>15.55</v>
      </c>
      <c r="G134" s="11">
        <v>15.81</v>
      </c>
      <c r="H134" s="8">
        <f t="shared" si="10"/>
        <v>19.523333333333333</v>
      </c>
      <c r="I134" s="8">
        <f t="shared" si="11"/>
        <v>1.7036972866223778</v>
      </c>
    </row>
    <row r="135" spans="1:11" x14ac:dyDescent="0.2">
      <c r="A135" s="11">
        <v>1.5</v>
      </c>
      <c r="B135" s="8">
        <v>15.04</v>
      </c>
      <c r="C135" s="8">
        <v>10.98</v>
      </c>
      <c r="D135" s="8">
        <v>13.36</v>
      </c>
      <c r="E135" s="8">
        <v>12.19</v>
      </c>
      <c r="F135" s="8">
        <v>15.78</v>
      </c>
      <c r="G135" s="11">
        <v>15.56</v>
      </c>
      <c r="H135" s="8">
        <f t="shared" si="10"/>
        <v>13.818333333333333</v>
      </c>
      <c r="I135" s="8">
        <f t="shared" si="11"/>
        <v>0.80190779464419726</v>
      </c>
    </row>
    <row r="136" spans="1:11" x14ac:dyDescent="0.2">
      <c r="A136" s="11">
        <v>2</v>
      </c>
      <c r="B136" s="8">
        <v>12.6</v>
      </c>
      <c r="C136" s="8">
        <v>7.31</v>
      </c>
      <c r="D136" s="8">
        <v>13.56</v>
      </c>
      <c r="E136" s="8">
        <v>4.21</v>
      </c>
      <c r="F136" s="8">
        <v>14.47</v>
      </c>
      <c r="G136" s="11">
        <v>14.4</v>
      </c>
      <c r="H136" s="8">
        <f t="shared" si="10"/>
        <v>11.091666666666667</v>
      </c>
      <c r="I136" s="8">
        <f t="shared" si="11"/>
        <v>1.7548436144315305</v>
      </c>
    </row>
    <row r="137" spans="1:11" x14ac:dyDescent="0.2">
      <c r="A137" s="11">
        <v>3</v>
      </c>
      <c r="B137" s="8">
        <v>7.68</v>
      </c>
      <c r="C137" s="8">
        <v>4.0599999999999996</v>
      </c>
      <c r="D137" s="8">
        <v>2.62</v>
      </c>
      <c r="E137" s="8">
        <v>4.7300000000000004</v>
      </c>
      <c r="F137" s="8">
        <v>11.38</v>
      </c>
      <c r="G137" s="12"/>
      <c r="H137" s="8">
        <f>AVERAGE(B137:F137)</f>
        <v>6.0939999999999994</v>
      </c>
      <c r="I137" s="8">
        <f>STDEV(B137:F137)/SQRT(5)</f>
        <v>1.557618695316668</v>
      </c>
    </row>
    <row r="138" spans="1:11" x14ac:dyDescent="0.2">
      <c r="A138" s="11">
        <v>4</v>
      </c>
      <c r="B138" s="8">
        <v>2.97</v>
      </c>
      <c r="C138" s="8">
        <v>1.64</v>
      </c>
      <c r="D138" s="8">
        <v>1.82</v>
      </c>
      <c r="E138" s="8">
        <v>3.56</v>
      </c>
      <c r="F138" s="8">
        <v>7.89</v>
      </c>
      <c r="G138" s="12"/>
      <c r="H138" s="8">
        <f>AVERAGE(B138:F138)</f>
        <v>3.5759999999999996</v>
      </c>
      <c r="I138" s="8">
        <f>STDEV(B138:F138)/SQRT(5)</f>
        <v>1.1359955985830226</v>
      </c>
    </row>
    <row r="139" spans="1:11" x14ac:dyDescent="0.2">
      <c r="A139" s="11">
        <v>5</v>
      </c>
      <c r="B139" s="8">
        <v>2.87</v>
      </c>
      <c r="C139" s="8">
        <v>0.51</v>
      </c>
      <c r="D139" s="8">
        <v>0.3</v>
      </c>
      <c r="E139" s="8">
        <v>1.56</v>
      </c>
      <c r="F139" s="8">
        <v>7.93</v>
      </c>
      <c r="G139" s="12"/>
      <c r="H139" s="8">
        <f>AVERAGE(B139:F139)</f>
        <v>2.6339999999999999</v>
      </c>
      <c r="I139" s="8">
        <f>STDEV(B139:F139)/SQRT(5)</f>
        <v>1.4002806861483161</v>
      </c>
    </row>
    <row r="141" spans="1:11" x14ac:dyDescent="0.2">
      <c r="A141" s="2" t="s">
        <v>36</v>
      </c>
      <c r="B141" s="3" t="s">
        <v>5</v>
      </c>
    </row>
    <row r="143" spans="1:11" x14ac:dyDescent="0.2">
      <c r="A143" s="2"/>
      <c r="B143" s="18" t="s">
        <v>37</v>
      </c>
      <c r="C143" s="18"/>
      <c r="D143" s="18"/>
      <c r="E143" s="18"/>
      <c r="F143" s="18"/>
      <c r="G143" s="18"/>
      <c r="H143" s="18"/>
      <c r="I143" s="18"/>
      <c r="J143" s="18"/>
      <c r="K143" s="18"/>
    </row>
    <row r="144" spans="1:11" x14ac:dyDescent="0.2">
      <c r="A144" s="13" t="s">
        <v>41</v>
      </c>
      <c r="B144" s="6" t="s">
        <v>0</v>
      </c>
      <c r="C144" s="6" t="s">
        <v>1</v>
      </c>
      <c r="D144" s="6" t="s">
        <v>2</v>
      </c>
      <c r="E144" s="6" t="s">
        <v>10</v>
      </c>
      <c r="F144" s="6" t="s">
        <v>11</v>
      </c>
      <c r="G144" s="6" t="s">
        <v>12</v>
      </c>
      <c r="H144" s="6" t="s">
        <v>13</v>
      </c>
      <c r="I144" s="5" t="s">
        <v>14</v>
      </c>
      <c r="J144" s="6" t="s">
        <v>3</v>
      </c>
      <c r="K144" s="6" t="s">
        <v>4</v>
      </c>
    </row>
    <row r="145" spans="1:11" x14ac:dyDescent="0.2">
      <c r="A145" s="11">
        <v>0</v>
      </c>
      <c r="B145" s="8">
        <v>2.17</v>
      </c>
      <c r="C145" s="8">
        <v>2.95</v>
      </c>
      <c r="D145" s="8">
        <v>2.6</v>
      </c>
      <c r="E145" s="8">
        <v>1.6</v>
      </c>
      <c r="F145" s="8">
        <v>2.2400000000000002</v>
      </c>
      <c r="G145" s="8">
        <v>1.43</v>
      </c>
      <c r="H145" s="8">
        <v>2.58</v>
      </c>
      <c r="I145" s="11">
        <v>2.91</v>
      </c>
      <c r="J145" s="8">
        <f>AVERAGE(B145:I145)</f>
        <v>2.31</v>
      </c>
      <c r="K145" s="8">
        <f>STDEV(B145:I145)/SQRT(8)</f>
        <v>0.19953517412798594</v>
      </c>
    </row>
    <row r="146" spans="1:11" x14ac:dyDescent="0.2">
      <c r="A146" s="11">
        <v>0.25</v>
      </c>
      <c r="B146" s="8">
        <v>1.62</v>
      </c>
      <c r="C146" s="8">
        <v>3.1</v>
      </c>
      <c r="D146" s="8">
        <v>2.48</v>
      </c>
      <c r="E146" s="8"/>
      <c r="F146" s="8"/>
      <c r="G146" s="8"/>
      <c r="H146" s="8"/>
      <c r="I146" s="11"/>
      <c r="J146" s="8">
        <f t="shared" ref="J146:J153" si="12">AVERAGE(B146:I146)</f>
        <v>2.4000000000000004</v>
      </c>
      <c r="K146" s="8">
        <f>STDEV(B146:I146)/SQRT(3)</f>
        <v>0.42910760111344209</v>
      </c>
    </row>
    <row r="147" spans="1:11" x14ac:dyDescent="0.2">
      <c r="A147" s="11">
        <v>0.5</v>
      </c>
      <c r="B147" s="8">
        <v>2.84</v>
      </c>
      <c r="C147" s="8">
        <v>3.49</v>
      </c>
      <c r="D147" s="8">
        <v>2.09</v>
      </c>
      <c r="E147" s="8">
        <v>3.7</v>
      </c>
      <c r="F147" s="8">
        <v>3.35</v>
      </c>
      <c r="I147" s="12"/>
      <c r="J147" s="8">
        <f t="shared" si="12"/>
        <v>3.0940000000000003</v>
      </c>
      <c r="K147" s="8">
        <f>STDEV(B147:I147)/SQRT(5)</f>
        <v>0.28828111280484425</v>
      </c>
    </row>
    <row r="148" spans="1:11" x14ac:dyDescent="0.2">
      <c r="A148" s="11">
        <v>1</v>
      </c>
      <c r="B148" s="8">
        <v>6.61</v>
      </c>
      <c r="C148" s="8">
        <v>2.63</v>
      </c>
      <c r="D148" s="8">
        <v>3.42</v>
      </c>
      <c r="E148" s="8">
        <v>3.42</v>
      </c>
      <c r="F148" s="8"/>
      <c r="I148" s="12"/>
      <c r="J148" s="8">
        <f t="shared" si="12"/>
        <v>4.0199999999999996</v>
      </c>
      <c r="K148" s="8">
        <f>STDEV(B148:I148)/SQRT(4)</f>
        <v>0.88318552222433333</v>
      </c>
    </row>
    <row r="149" spans="1:11" x14ac:dyDescent="0.2">
      <c r="A149" s="11">
        <v>1.5</v>
      </c>
      <c r="B149" s="8">
        <v>3.2</v>
      </c>
      <c r="C149" s="8">
        <v>4.1100000000000003</v>
      </c>
      <c r="D149" s="8">
        <v>4.09</v>
      </c>
      <c r="E149" s="8"/>
      <c r="F149" s="8"/>
      <c r="G149" s="8"/>
      <c r="I149" s="12"/>
      <c r="J149" s="8">
        <f t="shared" si="12"/>
        <v>3.8000000000000003</v>
      </c>
      <c r="K149" s="8">
        <f>STDEV(B149:I149)/SQRT(3)</f>
        <v>0.30005555041247667</v>
      </c>
    </row>
    <row r="150" spans="1:11" x14ac:dyDescent="0.2">
      <c r="A150" s="11">
        <v>2</v>
      </c>
      <c r="B150" s="8">
        <v>6.13</v>
      </c>
      <c r="C150" s="8">
        <v>8.0299999999999994</v>
      </c>
      <c r="D150" s="8">
        <v>5.21</v>
      </c>
      <c r="E150" s="8">
        <v>9.3699999999999992</v>
      </c>
      <c r="F150" s="8">
        <v>3.43</v>
      </c>
      <c r="G150" s="8">
        <v>6</v>
      </c>
      <c r="H150" s="8">
        <v>4.1100000000000003</v>
      </c>
      <c r="I150" s="12"/>
      <c r="J150" s="8">
        <f t="shared" si="12"/>
        <v>6.04</v>
      </c>
      <c r="K150" s="8">
        <f>STDEV(B150:I150)/SQRT(7)</f>
        <v>0.79109026635638047</v>
      </c>
    </row>
    <row r="151" spans="1:11" x14ac:dyDescent="0.2">
      <c r="A151" s="11">
        <v>3</v>
      </c>
      <c r="B151" s="8">
        <v>8.3800000000000008</v>
      </c>
      <c r="C151" s="8">
        <v>3.49</v>
      </c>
      <c r="D151" s="8">
        <v>5</v>
      </c>
      <c r="E151" s="8">
        <v>5.6</v>
      </c>
      <c r="I151" s="12"/>
      <c r="J151" s="8">
        <f t="shared" si="12"/>
        <v>5.6174999999999997</v>
      </c>
      <c r="K151" s="8">
        <f>STDEV(B151:I151)/SQRT(4)</f>
        <v>1.0222228638283017</v>
      </c>
    </row>
    <row r="152" spans="1:11" x14ac:dyDescent="0.2">
      <c r="A152" s="11">
        <v>4</v>
      </c>
      <c r="B152" s="8">
        <v>8.67</v>
      </c>
      <c r="C152" s="8">
        <v>4.25</v>
      </c>
      <c r="D152" s="8">
        <v>4.91</v>
      </c>
      <c r="E152" s="8">
        <v>4</v>
      </c>
      <c r="F152" s="8">
        <v>6.66</v>
      </c>
      <c r="I152" s="12"/>
      <c r="J152" s="8">
        <f t="shared" si="12"/>
        <v>5.6979999999999995</v>
      </c>
      <c r="K152" s="8">
        <f>STDEV(B152:I152)/SQRT(5)</f>
        <v>0.87632984657604818</v>
      </c>
    </row>
    <row r="153" spans="1:11" x14ac:dyDescent="0.2">
      <c r="A153" s="11">
        <v>5</v>
      </c>
      <c r="B153" s="8">
        <v>3.79</v>
      </c>
      <c r="C153" s="8">
        <v>6.04</v>
      </c>
      <c r="D153" s="8">
        <v>5.92</v>
      </c>
      <c r="E153" s="8">
        <v>4.24</v>
      </c>
      <c r="I153" s="11"/>
      <c r="J153" s="8">
        <f t="shared" si="12"/>
        <v>4.9975000000000005</v>
      </c>
      <c r="K153" s="8">
        <f>STDEV(B153:I153)/SQRT(4)</f>
        <v>0.57515758710113385</v>
      </c>
    </row>
    <row r="155" spans="1:11" x14ac:dyDescent="0.2">
      <c r="B155" s="18" t="s">
        <v>38</v>
      </c>
      <c r="C155" s="18"/>
      <c r="D155" s="18"/>
      <c r="E155" s="18"/>
      <c r="F155" s="18"/>
      <c r="G155" s="18"/>
      <c r="H155" s="18"/>
      <c r="I155" s="18"/>
    </row>
    <row r="156" spans="1:11" x14ac:dyDescent="0.2">
      <c r="A156" s="13" t="s">
        <v>41</v>
      </c>
      <c r="B156" s="6" t="s">
        <v>0</v>
      </c>
      <c r="C156" s="6" t="s">
        <v>1</v>
      </c>
      <c r="D156" s="6" t="s">
        <v>2</v>
      </c>
      <c r="E156" s="6" t="s">
        <v>10</v>
      </c>
      <c r="F156" s="6" t="s">
        <v>11</v>
      </c>
      <c r="G156" s="6" t="s">
        <v>12</v>
      </c>
      <c r="H156" s="6" t="s">
        <v>13</v>
      </c>
      <c r="I156" s="5" t="s">
        <v>14</v>
      </c>
      <c r="J156" s="6" t="s">
        <v>3</v>
      </c>
      <c r="K156" s="6" t="s">
        <v>4</v>
      </c>
    </row>
    <row r="157" spans="1:11" x14ac:dyDescent="0.2">
      <c r="A157" s="14">
        <v>0</v>
      </c>
      <c r="B157" s="8">
        <v>2.04</v>
      </c>
      <c r="C157" s="8">
        <v>2.42</v>
      </c>
      <c r="D157" s="8">
        <v>1.01</v>
      </c>
      <c r="E157" s="8">
        <v>1.78</v>
      </c>
      <c r="F157" s="8">
        <v>1.7</v>
      </c>
      <c r="G157" s="8">
        <v>1.54</v>
      </c>
      <c r="H157" s="8">
        <v>2.78</v>
      </c>
      <c r="I157" s="14"/>
      <c r="J157" s="8">
        <f>AVERAGE(B157:I157)</f>
        <v>1.8957142857142855</v>
      </c>
      <c r="K157" s="8">
        <f>STDEV(B157:I157)/SQRT(7)</f>
        <v>0.22040932854315357</v>
      </c>
    </row>
    <row r="158" spans="1:11" x14ac:dyDescent="0.2">
      <c r="A158" s="11">
        <v>0.25</v>
      </c>
      <c r="B158" s="8">
        <v>17.670000000000002</v>
      </c>
      <c r="C158" s="8">
        <v>18.46</v>
      </c>
      <c r="D158" s="8">
        <v>24.11</v>
      </c>
      <c r="E158" s="8">
        <v>17.97</v>
      </c>
      <c r="F158" s="8">
        <v>16.88</v>
      </c>
      <c r="I158" s="12"/>
      <c r="J158" s="8">
        <f t="shared" ref="J158:J165" si="13">AVERAGE(B158:I158)</f>
        <v>19.018000000000001</v>
      </c>
      <c r="K158" s="8">
        <f>STDEV(B158:I158)/SQRT(5)</f>
        <v>1.2985815338283553</v>
      </c>
    </row>
    <row r="159" spans="1:11" x14ac:dyDescent="0.2">
      <c r="A159" s="11">
        <v>0.5</v>
      </c>
      <c r="B159" s="8">
        <v>23.15</v>
      </c>
      <c r="C159" s="8">
        <v>25.34</v>
      </c>
      <c r="D159" s="8">
        <v>25.5</v>
      </c>
      <c r="E159" s="8">
        <v>24.8</v>
      </c>
      <c r="F159" s="8">
        <v>13.78</v>
      </c>
      <c r="G159" s="8">
        <v>30.8</v>
      </c>
      <c r="H159" s="8">
        <v>18.93</v>
      </c>
      <c r="I159" s="11">
        <v>18.05</v>
      </c>
      <c r="J159" s="8">
        <f t="shared" si="13"/>
        <v>22.543750000000003</v>
      </c>
      <c r="K159" s="8">
        <f>STDEV(B159:I159)/SQRT(8)</f>
        <v>1.8909492490545521</v>
      </c>
    </row>
    <row r="160" spans="1:11" x14ac:dyDescent="0.2">
      <c r="A160" s="11">
        <v>1</v>
      </c>
      <c r="B160" s="8">
        <v>22.97</v>
      </c>
      <c r="C160" s="8">
        <v>23.76</v>
      </c>
      <c r="D160" s="8">
        <v>28.32</v>
      </c>
      <c r="E160" s="8">
        <v>18.16</v>
      </c>
      <c r="F160" s="8">
        <v>16.41</v>
      </c>
      <c r="G160" s="8"/>
      <c r="I160" s="12"/>
      <c r="J160" s="8">
        <f t="shared" si="13"/>
        <v>21.923999999999999</v>
      </c>
      <c r="K160" s="8">
        <f>STDEV(B160:I160)/SQRT(5)</f>
        <v>2.1206805511439031</v>
      </c>
    </row>
    <row r="161" spans="1:11" x14ac:dyDescent="0.2">
      <c r="A161" s="11">
        <v>1.5</v>
      </c>
      <c r="B161" s="8">
        <v>21.56</v>
      </c>
      <c r="C161" s="8">
        <v>21.97</v>
      </c>
      <c r="D161" s="8">
        <v>18.09</v>
      </c>
      <c r="E161" s="8">
        <v>16.649999999999999</v>
      </c>
      <c r="F161" s="8">
        <v>15.96</v>
      </c>
      <c r="G161" s="8"/>
      <c r="I161" s="12"/>
      <c r="J161" s="8">
        <f t="shared" si="13"/>
        <v>18.846000000000004</v>
      </c>
      <c r="K161" s="8">
        <f>STDEV(B161:I161)/SQRT(5)</f>
        <v>1.2419363912857855</v>
      </c>
    </row>
    <row r="162" spans="1:11" x14ac:dyDescent="0.2">
      <c r="A162" s="11">
        <v>2</v>
      </c>
      <c r="B162" s="8">
        <v>16.12</v>
      </c>
      <c r="C162" s="8">
        <v>16.23</v>
      </c>
      <c r="D162" s="8">
        <v>18.760000000000002</v>
      </c>
      <c r="E162" s="8">
        <v>17.7</v>
      </c>
      <c r="F162" s="8">
        <v>15.37</v>
      </c>
      <c r="G162" s="8">
        <v>11.79</v>
      </c>
      <c r="H162" s="8">
        <v>14.7</v>
      </c>
      <c r="I162" s="12"/>
      <c r="J162" s="8">
        <f t="shared" si="13"/>
        <v>15.81</v>
      </c>
      <c r="K162" s="8">
        <f>STDEV(B162:I162)/SQRT(7)</f>
        <v>0.8470284191555455</v>
      </c>
    </row>
    <row r="163" spans="1:11" x14ac:dyDescent="0.2">
      <c r="A163" s="11">
        <v>3</v>
      </c>
      <c r="B163" s="8">
        <v>13.67</v>
      </c>
      <c r="C163" s="8">
        <v>14.31</v>
      </c>
      <c r="D163" s="8">
        <v>8.67</v>
      </c>
      <c r="E163" s="8">
        <v>11.91</v>
      </c>
      <c r="I163" s="11"/>
      <c r="J163" s="8">
        <f t="shared" si="13"/>
        <v>12.14</v>
      </c>
      <c r="K163" s="8">
        <f>STDEV(B163:I163)/SQRT(4)</f>
        <v>1.2630518595845537</v>
      </c>
    </row>
    <row r="164" spans="1:11" x14ac:dyDescent="0.2">
      <c r="A164" s="11">
        <v>4</v>
      </c>
      <c r="B164" s="8">
        <v>7.07</v>
      </c>
      <c r="C164" s="8">
        <v>8.0399999999999991</v>
      </c>
      <c r="D164" s="8">
        <v>4.04</v>
      </c>
      <c r="E164" s="8">
        <v>4.66</v>
      </c>
      <c r="F164" s="8">
        <v>2.59</v>
      </c>
      <c r="G164" s="8">
        <v>2.3199999999999998</v>
      </c>
      <c r="H164" s="8">
        <v>8.9600000000000009</v>
      </c>
      <c r="I164" s="12"/>
      <c r="J164" s="8">
        <f t="shared" si="13"/>
        <v>5.3828571428571426</v>
      </c>
      <c r="K164" s="8">
        <f>STDEV(B164:I164)/SQRT(7)</f>
        <v>1.0024938291835119</v>
      </c>
    </row>
    <row r="165" spans="1:11" x14ac:dyDescent="0.2">
      <c r="A165" s="11">
        <v>5</v>
      </c>
      <c r="B165" s="8">
        <v>7.94</v>
      </c>
      <c r="C165" s="8">
        <v>4.68</v>
      </c>
      <c r="D165" s="8">
        <v>4.8600000000000003</v>
      </c>
      <c r="E165" s="8">
        <v>5.21</v>
      </c>
      <c r="F165" s="8">
        <v>6.33</v>
      </c>
      <c r="I165" s="11"/>
      <c r="J165" s="8">
        <f t="shared" si="13"/>
        <v>5.8040000000000003</v>
      </c>
      <c r="K165" s="8">
        <f>STDEV(B165:I165)/SQRT(5)</f>
        <v>0.60607425287665628</v>
      </c>
    </row>
    <row r="167" spans="1:11" x14ac:dyDescent="0.2">
      <c r="A167" s="2"/>
      <c r="B167" s="18" t="s">
        <v>39</v>
      </c>
      <c r="C167" s="18"/>
      <c r="D167" s="18"/>
      <c r="E167" s="18"/>
      <c r="F167" s="18"/>
      <c r="G167" s="3"/>
      <c r="H167" s="3"/>
      <c r="I167" s="3"/>
      <c r="J167" s="3"/>
      <c r="K167" s="3"/>
    </row>
    <row r="168" spans="1:11" x14ac:dyDescent="0.2">
      <c r="A168" s="13" t="s">
        <v>41</v>
      </c>
      <c r="B168" s="6" t="s">
        <v>0</v>
      </c>
      <c r="C168" s="6" t="s">
        <v>1</v>
      </c>
      <c r="D168" s="6" t="s">
        <v>2</v>
      </c>
      <c r="E168" s="7" t="s">
        <v>3</v>
      </c>
      <c r="F168" s="6" t="s">
        <v>4</v>
      </c>
    </row>
    <row r="169" spans="1:11" x14ac:dyDescent="0.2">
      <c r="A169" s="11">
        <v>0</v>
      </c>
      <c r="B169" s="8">
        <v>20.16</v>
      </c>
      <c r="C169" s="8">
        <v>17.61</v>
      </c>
      <c r="D169" s="8">
        <v>21.17</v>
      </c>
      <c r="E169" s="10">
        <f t="shared" ref="E169:E177" si="14">AVERAGE(B169:D169)</f>
        <v>19.646666666666665</v>
      </c>
      <c r="F169" s="8">
        <f>STDEV(B169:D169)/SQRT(3)</f>
        <v>1.0592502589620227</v>
      </c>
    </row>
    <row r="170" spans="1:11" x14ac:dyDescent="0.2">
      <c r="A170" s="11">
        <v>0.25</v>
      </c>
      <c r="B170" s="8">
        <v>19.59</v>
      </c>
      <c r="C170" s="8">
        <v>20.420000000000002</v>
      </c>
      <c r="D170" s="8">
        <v>22.54</v>
      </c>
      <c r="E170" s="10">
        <f t="shared" si="14"/>
        <v>20.85</v>
      </c>
      <c r="F170" s="8">
        <f t="shared" ref="F170:F177" si="15">STDEV(B170:D170)/SQRT(3)</f>
        <v>0.87831277648303208</v>
      </c>
    </row>
    <row r="171" spans="1:11" x14ac:dyDescent="0.2">
      <c r="A171" s="11">
        <v>0.5</v>
      </c>
      <c r="B171" s="8">
        <v>19.88</v>
      </c>
      <c r="C171" s="8">
        <v>19.78</v>
      </c>
      <c r="D171" s="8">
        <v>23.77</v>
      </c>
      <c r="E171" s="10">
        <f t="shared" si="14"/>
        <v>21.143333333333331</v>
      </c>
      <c r="F171" s="8">
        <f t="shared" si="15"/>
        <v>1.3136505539060901</v>
      </c>
    </row>
    <row r="172" spans="1:11" x14ac:dyDescent="0.2">
      <c r="A172" s="11">
        <v>1</v>
      </c>
      <c r="B172" s="8">
        <v>19.809999999999999</v>
      </c>
      <c r="C172" s="8">
        <v>20.399999999999999</v>
      </c>
      <c r="D172" s="8">
        <v>22.5</v>
      </c>
      <c r="E172" s="10">
        <f t="shared" si="14"/>
        <v>20.903333333333332</v>
      </c>
      <c r="F172" s="8">
        <f t="shared" si="15"/>
        <v>0.81629923707207097</v>
      </c>
    </row>
    <row r="173" spans="1:11" x14ac:dyDescent="0.2">
      <c r="A173" s="11">
        <v>1.5</v>
      </c>
      <c r="B173" s="8">
        <v>19.989999999999998</v>
      </c>
      <c r="C173" s="8">
        <v>21.17</v>
      </c>
      <c r="D173" s="8">
        <v>24.37</v>
      </c>
      <c r="E173" s="10">
        <f t="shared" si="14"/>
        <v>21.843333333333334</v>
      </c>
      <c r="F173" s="8">
        <f t="shared" si="15"/>
        <v>1.308451162422368</v>
      </c>
    </row>
    <row r="174" spans="1:11" x14ac:dyDescent="0.2">
      <c r="A174" s="11">
        <v>2</v>
      </c>
      <c r="B174" s="8">
        <v>19.91</v>
      </c>
      <c r="C174" s="8">
        <v>20.56</v>
      </c>
      <c r="D174" s="8">
        <v>24.34</v>
      </c>
      <c r="E174" s="10">
        <f t="shared" si="14"/>
        <v>21.603333333333335</v>
      </c>
      <c r="F174" s="8">
        <f t="shared" si="15"/>
        <v>1.381138821568797</v>
      </c>
    </row>
    <row r="175" spans="1:11" x14ac:dyDescent="0.2">
      <c r="A175" s="11">
        <v>3</v>
      </c>
      <c r="B175" s="8">
        <v>20.059999999999999</v>
      </c>
      <c r="C175" s="8">
        <v>21.36</v>
      </c>
      <c r="D175" s="8">
        <v>24.29</v>
      </c>
      <c r="E175" s="10">
        <f t="shared" si="14"/>
        <v>21.903333333333336</v>
      </c>
      <c r="F175" s="8">
        <f t="shared" si="15"/>
        <v>1.2509507495412353</v>
      </c>
    </row>
    <row r="176" spans="1:11" x14ac:dyDescent="0.2">
      <c r="A176" s="11">
        <v>4</v>
      </c>
      <c r="B176" s="8">
        <v>17.739999999999998</v>
      </c>
      <c r="C176" s="8">
        <v>16.43</v>
      </c>
      <c r="D176" s="8">
        <v>22.77</v>
      </c>
      <c r="E176" s="10">
        <f t="shared" si="14"/>
        <v>18.98</v>
      </c>
      <c r="F176" s="8">
        <f t="shared" si="15"/>
        <v>1.9323646998776718</v>
      </c>
    </row>
    <row r="177" spans="1:9" x14ac:dyDescent="0.2">
      <c r="A177" s="11">
        <v>5</v>
      </c>
      <c r="B177" s="8">
        <v>18.68</v>
      </c>
      <c r="C177" s="8">
        <v>17.73</v>
      </c>
      <c r="D177" s="8">
        <v>21.83</v>
      </c>
      <c r="E177" s="10">
        <f t="shared" si="14"/>
        <v>19.41333333333333</v>
      </c>
      <c r="F177" s="8">
        <f t="shared" si="15"/>
        <v>1.23906326625309</v>
      </c>
    </row>
    <row r="178" spans="1:9" x14ac:dyDescent="0.2">
      <c r="F178" s="8"/>
    </row>
    <row r="179" spans="1:9" x14ac:dyDescent="0.2">
      <c r="B179" s="18" t="s">
        <v>40</v>
      </c>
      <c r="C179" s="18"/>
      <c r="D179" s="18"/>
      <c r="E179" s="18"/>
      <c r="F179" s="18"/>
      <c r="G179" s="3"/>
      <c r="H179" s="3"/>
      <c r="I179" s="3"/>
    </row>
    <row r="180" spans="1:9" x14ac:dyDescent="0.2">
      <c r="A180" s="13" t="s">
        <v>41</v>
      </c>
      <c r="B180" s="6" t="s">
        <v>0</v>
      </c>
      <c r="C180" s="6" t="s">
        <v>1</v>
      </c>
      <c r="D180" s="6" t="s">
        <v>2</v>
      </c>
      <c r="E180" s="7" t="s">
        <v>3</v>
      </c>
      <c r="F180" s="6" t="s">
        <v>4</v>
      </c>
    </row>
    <row r="181" spans="1:9" x14ac:dyDescent="0.2">
      <c r="A181" s="14">
        <v>0</v>
      </c>
      <c r="B181" s="8">
        <v>18.55</v>
      </c>
      <c r="C181" s="8">
        <v>17.75</v>
      </c>
      <c r="D181" s="8">
        <v>21.75</v>
      </c>
      <c r="E181" s="10">
        <f t="shared" ref="E181:E189" si="16">AVERAGE(B181:D181)</f>
        <v>19.349999999999998</v>
      </c>
      <c r="F181" s="8">
        <f>STDEV(B181:D181)/SQRT(3)</f>
        <v>1.2220201853215573</v>
      </c>
    </row>
    <row r="182" spans="1:9" x14ac:dyDescent="0.2">
      <c r="A182" s="11">
        <v>0.25</v>
      </c>
      <c r="B182" s="8">
        <v>19.010000000000002</v>
      </c>
      <c r="C182" s="8">
        <v>19.09</v>
      </c>
      <c r="D182" s="8">
        <v>23.15</v>
      </c>
      <c r="E182" s="10">
        <f t="shared" si="16"/>
        <v>20.416666666666668</v>
      </c>
      <c r="F182" s="8">
        <f t="shared" ref="F182:F189" si="17">STDEV(B182:D182)/SQRT(3)</f>
        <v>1.3668617746908827</v>
      </c>
    </row>
    <row r="183" spans="1:9" x14ac:dyDescent="0.2">
      <c r="A183" s="11">
        <v>0.5</v>
      </c>
      <c r="B183" s="8">
        <v>18.02</v>
      </c>
      <c r="C183" s="8">
        <v>18.940000000000001</v>
      </c>
      <c r="D183" s="8">
        <v>22.08</v>
      </c>
      <c r="E183" s="10">
        <f t="shared" si="16"/>
        <v>19.68</v>
      </c>
      <c r="F183" s="8">
        <f t="shared" si="17"/>
        <v>1.2290375638414524</v>
      </c>
    </row>
    <row r="184" spans="1:9" x14ac:dyDescent="0.2">
      <c r="A184" s="11">
        <v>1</v>
      </c>
      <c r="B184" s="8">
        <v>18</v>
      </c>
      <c r="C184" s="8">
        <v>18.45</v>
      </c>
      <c r="D184" s="8">
        <v>21.73</v>
      </c>
      <c r="E184" s="10">
        <f t="shared" si="16"/>
        <v>19.393333333333334</v>
      </c>
      <c r="F184" s="8">
        <f t="shared" si="17"/>
        <v>1.1755329760486424</v>
      </c>
    </row>
    <row r="185" spans="1:9" x14ac:dyDescent="0.2">
      <c r="A185" s="11">
        <v>1.5</v>
      </c>
      <c r="B185" s="8">
        <v>18.72</v>
      </c>
      <c r="C185" s="8">
        <v>21.02</v>
      </c>
      <c r="D185" s="8">
        <v>20.88</v>
      </c>
      <c r="E185" s="10">
        <f t="shared" si="16"/>
        <v>20.206666666666663</v>
      </c>
      <c r="F185" s="8">
        <f t="shared" si="17"/>
        <v>0.74443117732788311</v>
      </c>
    </row>
    <row r="186" spans="1:9" x14ac:dyDescent="0.2">
      <c r="A186" s="11">
        <v>2</v>
      </c>
      <c r="B186" s="8">
        <v>17.29</v>
      </c>
      <c r="C186" s="8">
        <v>19.739999999999998</v>
      </c>
      <c r="D186" s="8">
        <v>22.54</v>
      </c>
      <c r="E186" s="10">
        <f t="shared" si="16"/>
        <v>19.856666666666666</v>
      </c>
      <c r="F186" s="8">
        <f t="shared" si="17"/>
        <v>1.5166666666666704</v>
      </c>
    </row>
    <row r="187" spans="1:9" x14ac:dyDescent="0.2">
      <c r="A187" s="11">
        <v>3</v>
      </c>
      <c r="B187" s="8">
        <v>16.399999999999999</v>
      </c>
      <c r="C187" s="8">
        <v>19.64</v>
      </c>
      <c r="D187" s="8">
        <v>21.6</v>
      </c>
      <c r="E187" s="10">
        <f t="shared" si="16"/>
        <v>19.213333333333335</v>
      </c>
      <c r="F187" s="8">
        <f t="shared" si="17"/>
        <v>1.5161940655616863</v>
      </c>
    </row>
    <row r="188" spans="1:9" x14ac:dyDescent="0.2">
      <c r="A188" s="11">
        <v>4</v>
      </c>
      <c r="B188" s="8">
        <v>14.02</v>
      </c>
      <c r="C188" s="8">
        <v>13.62</v>
      </c>
      <c r="D188" s="8">
        <v>21.44</v>
      </c>
      <c r="E188" s="10">
        <f t="shared" si="16"/>
        <v>16.36</v>
      </c>
      <c r="F188" s="8">
        <f t="shared" si="17"/>
        <v>2.5426233172322918</v>
      </c>
    </row>
    <row r="189" spans="1:9" x14ac:dyDescent="0.2">
      <c r="A189" s="11">
        <v>5</v>
      </c>
      <c r="B189" s="8">
        <v>13.52</v>
      </c>
      <c r="C189" s="8">
        <v>14.99</v>
      </c>
      <c r="D189" s="8">
        <v>20.170000000000002</v>
      </c>
      <c r="E189" s="10">
        <f t="shared" si="16"/>
        <v>16.226666666666667</v>
      </c>
      <c r="F189" s="8">
        <f t="shared" si="17"/>
        <v>2.0168154215109673</v>
      </c>
    </row>
  </sheetData>
  <mergeCells count="15">
    <mergeCell ref="B143:K143"/>
    <mergeCell ref="B155:I155"/>
    <mergeCell ref="B167:F167"/>
    <mergeCell ref="B179:F179"/>
    <mergeCell ref="B5:K5"/>
    <mergeCell ref="B17:I17"/>
    <mergeCell ref="B117:I117"/>
    <mergeCell ref="B129:I129"/>
    <mergeCell ref="B105:J105"/>
    <mergeCell ref="B79:G79"/>
    <mergeCell ref="B29:J29"/>
    <mergeCell ref="B55:K55"/>
    <mergeCell ref="B67:K67"/>
    <mergeCell ref="B43:K43"/>
    <mergeCell ref="B93:K9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9044-BAE0-5D41-A58F-EF6B126E82FA}">
  <dimension ref="A1:S11"/>
  <sheetViews>
    <sheetView workbookViewId="0">
      <selection activeCell="A4" sqref="A4"/>
    </sheetView>
  </sheetViews>
  <sheetFormatPr baseColWidth="10" defaultRowHeight="16" x14ac:dyDescent="0.2"/>
  <cols>
    <col min="1" max="1" width="21.1640625" customWidth="1"/>
  </cols>
  <sheetData>
    <row r="1" spans="1:19" x14ac:dyDescent="0.2">
      <c r="A1" s="1" t="s">
        <v>57</v>
      </c>
    </row>
    <row r="3" spans="1:19" x14ac:dyDescent="0.2">
      <c r="A3" s="2" t="s">
        <v>58</v>
      </c>
      <c r="B3" s="3" t="s">
        <v>23</v>
      </c>
    </row>
    <row r="4" spans="1:19" s="3" customFormat="1" x14ac:dyDescent="0.2">
      <c r="A4" s="2"/>
    </row>
    <row r="5" spans="1:19" s="3" customFormat="1" x14ac:dyDescent="0.2">
      <c r="B5" s="19" t="s">
        <v>24</v>
      </c>
      <c r="C5" s="19"/>
      <c r="D5" s="19"/>
      <c r="E5" s="19"/>
      <c r="F5" s="19"/>
      <c r="G5" s="4"/>
      <c r="H5" s="19" t="s">
        <v>25</v>
      </c>
      <c r="I5" s="19"/>
      <c r="J5" s="19"/>
      <c r="K5" s="19"/>
      <c r="L5" s="19"/>
      <c r="M5" s="4"/>
      <c r="N5" s="20" t="s">
        <v>26</v>
      </c>
      <c r="O5" s="20"/>
      <c r="P5" s="20"/>
      <c r="Q5" s="20"/>
      <c r="R5" s="20"/>
      <c r="S5" s="4"/>
    </row>
    <row r="6" spans="1:19" s="3" customFormat="1" x14ac:dyDescent="0.2">
      <c r="A6" s="5" t="s">
        <v>27</v>
      </c>
      <c r="B6" s="6" t="s">
        <v>0</v>
      </c>
      <c r="C6" s="6" t="s">
        <v>1</v>
      </c>
      <c r="D6" s="5" t="s">
        <v>2</v>
      </c>
      <c r="E6" s="6" t="s">
        <v>3</v>
      </c>
      <c r="F6" s="6" t="s">
        <v>4</v>
      </c>
      <c r="G6" s="4"/>
      <c r="H6" s="6" t="s">
        <v>0</v>
      </c>
      <c r="I6" s="6" t="s">
        <v>1</v>
      </c>
      <c r="J6" s="5" t="s">
        <v>2</v>
      </c>
      <c r="K6" s="6" t="s">
        <v>3</v>
      </c>
      <c r="L6" s="6" t="s">
        <v>4</v>
      </c>
      <c r="M6" s="4"/>
      <c r="N6" s="6" t="s">
        <v>0</v>
      </c>
      <c r="O6" s="6" t="s">
        <v>1</v>
      </c>
      <c r="P6" s="5" t="s">
        <v>2</v>
      </c>
      <c r="Q6" s="6" t="s">
        <v>3</v>
      </c>
      <c r="R6" s="6" t="s">
        <v>4</v>
      </c>
      <c r="S6" s="4"/>
    </row>
    <row r="7" spans="1:19" s="3" customFormat="1" x14ac:dyDescent="0.2">
      <c r="A7" s="14">
        <v>15</v>
      </c>
      <c r="B7" s="8">
        <v>1.0731710000000001</v>
      </c>
      <c r="C7" s="8">
        <v>1.744186</v>
      </c>
      <c r="D7" s="8">
        <v>1.026316</v>
      </c>
      <c r="E7" s="10">
        <f>AVERAGE(B7:D7)</f>
        <v>1.2812243333333335</v>
      </c>
      <c r="F7" s="8">
        <f>STDEV(B7:D7)/SQRT(3)</f>
        <v>0.23187566809128066</v>
      </c>
      <c r="G7" s="8"/>
      <c r="H7" s="8">
        <v>1.8884380000000001</v>
      </c>
      <c r="I7" s="8">
        <v>1.01833</v>
      </c>
      <c r="J7" s="8">
        <v>1.0909089999999999</v>
      </c>
      <c r="K7" s="10">
        <f>AVERAGE(H7:J7)</f>
        <v>1.332559</v>
      </c>
      <c r="L7" s="8">
        <f>STDEV(H7:J7)/SQRT(3)</f>
        <v>0.27872807823576023</v>
      </c>
      <c r="M7" s="8"/>
      <c r="N7" s="8">
        <v>1.035714</v>
      </c>
      <c r="O7" s="8">
        <v>1.88</v>
      </c>
      <c r="P7" s="8">
        <v>1.0571429999999999</v>
      </c>
      <c r="Q7" s="10">
        <f>AVERAGE(N7:P7)</f>
        <v>1.3242856666666667</v>
      </c>
      <c r="R7" s="8">
        <f>STDEV(N7:P7)/SQRT(3)</f>
        <v>0.27792601876178802</v>
      </c>
      <c r="S7" s="8"/>
    </row>
    <row r="8" spans="1:19" s="3" customFormat="1" x14ac:dyDescent="0.2">
      <c r="A8" s="11">
        <v>30</v>
      </c>
      <c r="B8" s="8">
        <v>8.7317070000000001</v>
      </c>
      <c r="C8" s="8">
        <v>8.6046510000000005</v>
      </c>
      <c r="D8" s="8">
        <v>7.8684209999999997</v>
      </c>
      <c r="E8" s="10">
        <f t="shared" ref="E8:E11" si="0">AVERAGE(B8:D8)</f>
        <v>8.4015930000000001</v>
      </c>
      <c r="F8" s="8">
        <f>STDEV(B8:D8)/SQRT(3)</f>
        <v>0.2690973138550441</v>
      </c>
      <c r="G8" s="8"/>
      <c r="H8" s="8">
        <v>13.286</v>
      </c>
      <c r="I8" s="8">
        <v>9.3075360000000007</v>
      </c>
      <c r="J8" s="8">
        <v>11.15152</v>
      </c>
      <c r="K8" s="10">
        <f t="shared" ref="K8:K11" si="1">AVERAGE(H8:J8)</f>
        <v>11.248351999999999</v>
      </c>
      <c r="L8" s="8">
        <f>STDEV(H8:J8)/SQRT(3)</f>
        <v>1.1495037011673037</v>
      </c>
      <c r="M8" s="8"/>
      <c r="N8" s="8">
        <v>8.8214290000000002</v>
      </c>
      <c r="O8" s="8">
        <v>12.28</v>
      </c>
      <c r="P8" s="8">
        <v>7.4857139999999998</v>
      </c>
      <c r="Q8" s="10">
        <f t="shared" ref="Q8:Q11" si="2">AVERAGE(N8:P8)</f>
        <v>9.5290476666666653</v>
      </c>
      <c r="R8" s="8">
        <f>STDEV(N8:P8)/SQRT(3)</f>
        <v>1.4285001103150525</v>
      </c>
      <c r="S8" s="8"/>
    </row>
    <row r="9" spans="1:19" s="3" customFormat="1" x14ac:dyDescent="0.2">
      <c r="A9" s="11">
        <v>50</v>
      </c>
      <c r="B9" s="8">
        <v>17.878050000000002</v>
      </c>
      <c r="C9" s="8">
        <v>14.651160000000001</v>
      </c>
      <c r="D9" s="8">
        <v>18.342110000000002</v>
      </c>
      <c r="E9" s="10">
        <f t="shared" si="0"/>
        <v>16.957106666666672</v>
      </c>
      <c r="F9" s="8">
        <f>STDEV(B9:D9)/SQRT(3)</f>
        <v>1.1607297191900929</v>
      </c>
      <c r="G9" s="8"/>
      <c r="H9" s="8">
        <v>25.496960000000001</v>
      </c>
      <c r="I9" s="8">
        <v>24.073319999999999</v>
      </c>
      <c r="J9" s="8">
        <v>24.36364</v>
      </c>
      <c r="K9" s="10">
        <f t="shared" si="1"/>
        <v>24.644639999999999</v>
      </c>
      <c r="L9" s="8">
        <f>STDEV(H9:J9)/SQRT(3)</f>
        <v>0.43432263829247258</v>
      </c>
      <c r="M9" s="8"/>
      <c r="N9" s="8">
        <v>14.71429</v>
      </c>
      <c r="O9" s="8">
        <v>19.48</v>
      </c>
      <c r="P9" s="8">
        <v>16.971430000000002</v>
      </c>
      <c r="Q9" s="10">
        <f t="shared" si="2"/>
        <v>17.055240000000001</v>
      </c>
      <c r="R9" s="8">
        <f>STDEV(N9:P9)/SQRT(3)</f>
        <v>1.3763800393423238</v>
      </c>
      <c r="S9" s="8"/>
    </row>
    <row r="10" spans="1:19" s="3" customFormat="1" x14ac:dyDescent="0.2">
      <c r="A10" s="11">
        <v>75</v>
      </c>
      <c r="B10" s="8">
        <v>26.121949999999998</v>
      </c>
      <c r="C10" s="8">
        <v>28.232559999999999</v>
      </c>
      <c r="D10" s="8">
        <v>25.545449999999999</v>
      </c>
      <c r="E10" s="10">
        <f t="shared" si="0"/>
        <v>26.633319999999998</v>
      </c>
      <c r="F10" s="8">
        <f>STDEV(B10:D10)/SQRT(3)</f>
        <v>0.81675465424650862</v>
      </c>
      <c r="G10" s="8"/>
      <c r="H10" s="8">
        <v>32.08925</v>
      </c>
      <c r="I10" s="8">
        <v>30.590630000000001</v>
      </c>
      <c r="J10" s="8">
        <v>34.363639999999997</v>
      </c>
      <c r="K10" s="10">
        <f t="shared" si="1"/>
        <v>32.347839999999998</v>
      </c>
      <c r="L10" s="8">
        <f>STDEV(H10:J10)/SQRT(3)</f>
        <v>1.096821575599239</v>
      </c>
      <c r="M10" s="8"/>
      <c r="N10" s="8">
        <v>32.678570000000001</v>
      </c>
      <c r="O10" s="8">
        <v>35.479999999999997</v>
      </c>
      <c r="P10" s="8">
        <v>32.973680000000002</v>
      </c>
      <c r="Q10" s="10">
        <f t="shared" si="2"/>
        <v>33.710749999999997</v>
      </c>
      <c r="R10" s="8">
        <f>STDEV(N10:P10)/SQRT(3)</f>
        <v>0.88871754978733142</v>
      </c>
      <c r="S10" s="8"/>
    </row>
    <row r="11" spans="1:19" s="3" customFormat="1" x14ac:dyDescent="0.2">
      <c r="A11" s="11">
        <v>100</v>
      </c>
      <c r="B11" s="8">
        <v>40.609760000000001</v>
      </c>
      <c r="C11" s="8">
        <v>45.697670000000002</v>
      </c>
      <c r="D11" s="8">
        <v>45.727269999999997</v>
      </c>
      <c r="E11" s="10">
        <f t="shared" si="0"/>
        <v>44.011566666666674</v>
      </c>
      <c r="F11" s="8">
        <f>STDEV(B11:D11)/SQRT(3)</f>
        <v>1.700924796302816</v>
      </c>
      <c r="G11" s="8"/>
      <c r="H11" s="8">
        <v>39.249490000000002</v>
      </c>
      <c r="I11" s="8">
        <v>42.505090000000003</v>
      </c>
      <c r="J11" s="8">
        <v>44.983710000000002</v>
      </c>
      <c r="K11" s="10">
        <f t="shared" si="1"/>
        <v>42.246096666666666</v>
      </c>
      <c r="L11" s="8">
        <f>STDEV(H11:J11)/SQRT(3)</f>
        <v>1.660384284047254</v>
      </c>
      <c r="M11" s="8"/>
      <c r="N11" s="8">
        <v>47.535710000000002</v>
      </c>
      <c r="O11" s="8">
        <v>43.08</v>
      </c>
      <c r="P11" s="8">
        <v>47.714289999999998</v>
      </c>
      <c r="Q11" s="10">
        <f t="shared" si="2"/>
        <v>46.110000000000007</v>
      </c>
      <c r="R11" s="8">
        <f>STDEV(N11:P11)/SQRT(3)</f>
        <v>1.5158768314191411</v>
      </c>
      <c r="S11" s="8"/>
    </row>
  </sheetData>
  <mergeCells count="3">
    <mergeCell ref="B5:F5"/>
    <mergeCell ref="H5:L5"/>
    <mergeCell ref="N5:R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68A09-54C9-E54A-9A87-5BC3C4A2E0BB}">
  <dimension ref="A1:R49"/>
  <sheetViews>
    <sheetView topLeftCell="A24" workbookViewId="0">
      <selection activeCell="A44" sqref="A44"/>
    </sheetView>
  </sheetViews>
  <sheetFormatPr baseColWidth="10" defaultRowHeight="16" x14ac:dyDescent="0.2"/>
  <sheetData>
    <row r="1" spans="1:18" x14ac:dyDescent="0.2">
      <c r="A1" s="1" t="s">
        <v>50</v>
      </c>
    </row>
    <row r="3" spans="1:18" x14ac:dyDescent="0.2">
      <c r="A3" s="2" t="s">
        <v>51</v>
      </c>
      <c r="B3" s="3" t="s">
        <v>28</v>
      </c>
    </row>
    <row r="4" spans="1:18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8" x14ac:dyDescent="0.2">
      <c r="A5" s="3"/>
      <c r="B5" s="19" t="s">
        <v>24</v>
      </c>
      <c r="C5" s="19"/>
      <c r="D5" s="19"/>
      <c r="E5" s="19"/>
      <c r="F5" s="19"/>
      <c r="G5" s="3"/>
      <c r="H5" s="19" t="s">
        <v>25</v>
      </c>
      <c r="I5" s="19"/>
      <c r="J5" s="19"/>
      <c r="K5" s="19"/>
      <c r="L5" s="19"/>
      <c r="N5" s="20" t="s">
        <v>26</v>
      </c>
      <c r="O5" s="19"/>
      <c r="P5" s="19"/>
      <c r="Q5" s="19"/>
      <c r="R5" s="19"/>
    </row>
    <row r="6" spans="1:18" ht="17" x14ac:dyDescent="0.2">
      <c r="A6" s="15" t="s">
        <v>29</v>
      </c>
      <c r="B6" s="7" t="s">
        <v>0</v>
      </c>
      <c r="C6" s="6" t="s">
        <v>1</v>
      </c>
      <c r="D6" s="5" t="s">
        <v>2</v>
      </c>
      <c r="E6" s="7" t="s">
        <v>3</v>
      </c>
      <c r="F6" s="6" t="s">
        <v>4</v>
      </c>
      <c r="G6" s="3"/>
      <c r="H6" s="6" t="s">
        <v>0</v>
      </c>
      <c r="I6" s="6" t="s">
        <v>1</v>
      </c>
      <c r="J6" s="5" t="s">
        <v>2</v>
      </c>
      <c r="K6" s="7" t="s">
        <v>3</v>
      </c>
      <c r="L6" s="6" t="s">
        <v>4</v>
      </c>
      <c r="N6" s="6" t="s">
        <v>0</v>
      </c>
      <c r="O6" s="6" t="s">
        <v>1</v>
      </c>
      <c r="P6" s="5" t="s">
        <v>2</v>
      </c>
      <c r="Q6" s="7" t="s">
        <v>3</v>
      </c>
      <c r="R6" s="6" t="s">
        <v>4</v>
      </c>
    </row>
    <row r="7" spans="1:18" x14ac:dyDescent="0.2">
      <c r="A7" s="16" t="s">
        <v>30</v>
      </c>
      <c r="B7" s="8">
        <v>12.453758000000001</v>
      </c>
      <c r="C7" s="8">
        <v>17.2361684</v>
      </c>
      <c r="D7" s="8">
        <v>11.505394799999999</v>
      </c>
      <c r="E7" s="9">
        <f>AVERAGE(B7:D7)</f>
        <v>13.731773733333334</v>
      </c>
      <c r="F7" s="8">
        <f>STDEV(B7:D7)/SQRT(3)</f>
        <v>1.7734556356259037</v>
      </c>
      <c r="G7" s="3"/>
      <c r="H7" s="8">
        <v>63.530662300000003</v>
      </c>
      <c r="I7" s="8">
        <v>73.592422299999996</v>
      </c>
      <c r="J7" s="8">
        <v>77.536350100000007</v>
      </c>
      <c r="K7" s="9">
        <f>AVERAGE(H7:J7)</f>
        <v>71.553144900000007</v>
      </c>
      <c r="L7" s="8">
        <f>STDEV(H7:J7)/SQRT(3)</f>
        <v>4.1696847172330385</v>
      </c>
      <c r="N7" s="8">
        <v>17.694487500000001</v>
      </c>
      <c r="O7" s="8">
        <v>18.161623599999999</v>
      </c>
      <c r="P7" s="8">
        <v>19.223220300000001</v>
      </c>
      <c r="Q7" s="9">
        <f>AVERAGE(N7:P7)</f>
        <v>18.359777133333335</v>
      </c>
      <c r="R7" s="8">
        <f>STDEV(N7:P7)/SQRT(3)</f>
        <v>0.45229216609337969</v>
      </c>
    </row>
    <row r="8" spans="1:18" x14ac:dyDescent="0.2">
      <c r="A8" s="17" t="s">
        <v>31</v>
      </c>
      <c r="B8" s="8">
        <v>6.31744824</v>
      </c>
      <c r="C8" s="8">
        <v>5.7557505500000001</v>
      </c>
      <c r="D8" s="8">
        <v>6.6676020200000004</v>
      </c>
      <c r="E8" s="10">
        <f t="shared" ref="E8:E9" si="0">AVERAGE(B8:D8)</f>
        <v>6.2469336033333329</v>
      </c>
      <c r="F8" s="8">
        <f t="shared" ref="F8:F9" si="1">STDEV(B8:D8)/SQRT(3)</f>
        <v>0.26557956204212724</v>
      </c>
      <c r="G8" s="3"/>
      <c r="H8" s="8">
        <v>47.523023899999998</v>
      </c>
      <c r="I8" s="8">
        <v>55.1987083</v>
      </c>
      <c r="J8" s="8">
        <v>64.725460499999997</v>
      </c>
      <c r="K8" s="10">
        <f t="shared" ref="K8:K9" si="2">AVERAGE(H8:J8)</f>
        <v>55.815730899999998</v>
      </c>
      <c r="L8" s="8">
        <f t="shared" ref="L8:L9" si="3">STDEV(H8:J8)/SQRT(3)</f>
        <v>4.9754897216568255</v>
      </c>
      <c r="N8" s="8">
        <v>4.5491543099999996</v>
      </c>
      <c r="O8" s="8">
        <v>4.0349043099999999</v>
      </c>
      <c r="P8" s="8">
        <v>3.3954405200000002</v>
      </c>
      <c r="Q8" s="10">
        <f t="shared" ref="Q8:Q9" si="4">AVERAGE(N8:P8)</f>
        <v>3.9931663800000003</v>
      </c>
      <c r="R8" s="8">
        <f t="shared" ref="R8:R9" si="5">STDEV(N8:P8)/SQRT(3)</f>
        <v>0.33370167236098064</v>
      </c>
    </row>
    <row r="9" spans="1:18" x14ac:dyDescent="0.2">
      <c r="A9" s="17" t="s">
        <v>32</v>
      </c>
      <c r="B9" s="8">
        <v>3.4216495999999998</v>
      </c>
      <c r="C9" s="8">
        <v>4.6672219000000004</v>
      </c>
      <c r="D9" s="8">
        <v>4.87072474</v>
      </c>
      <c r="E9" s="10">
        <f t="shared" si="0"/>
        <v>4.319865413333333</v>
      </c>
      <c r="F9" s="8">
        <f t="shared" si="1"/>
        <v>0.45293380199302369</v>
      </c>
      <c r="G9" s="3"/>
      <c r="H9" s="8">
        <v>12.602089100000001</v>
      </c>
      <c r="I9" s="8">
        <v>15.290307500000001</v>
      </c>
      <c r="J9" s="8">
        <v>13.655034300000001</v>
      </c>
      <c r="K9" s="10">
        <f t="shared" si="2"/>
        <v>13.849143633333334</v>
      </c>
      <c r="L9" s="8">
        <f t="shared" si="3"/>
        <v>0.78206742388150785</v>
      </c>
      <c r="N9" s="8">
        <v>1.9247431100000001</v>
      </c>
      <c r="O9" s="8">
        <v>2.13121706</v>
      </c>
      <c r="P9" s="8">
        <v>2.7216523600000002</v>
      </c>
      <c r="Q9" s="10">
        <f t="shared" si="4"/>
        <v>2.2592041766666671</v>
      </c>
      <c r="R9" s="8">
        <f t="shared" si="5"/>
        <v>0.23878275671160118</v>
      </c>
    </row>
    <row r="11" spans="1:18" x14ac:dyDescent="0.2">
      <c r="A11" s="2" t="s">
        <v>52</v>
      </c>
      <c r="B11" s="3" t="s">
        <v>28</v>
      </c>
    </row>
    <row r="12" spans="1:18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8" x14ac:dyDescent="0.2">
      <c r="A13" s="3"/>
      <c r="B13" s="19" t="s">
        <v>24</v>
      </c>
      <c r="C13" s="19"/>
      <c r="D13" s="19"/>
      <c r="E13" s="19"/>
      <c r="F13" s="19"/>
      <c r="G13" s="3"/>
      <c r="H13" s="19" t="s">
        <v>25</v>
      </c>
      <c r="I13" s="19"/>
      <c r="J13" s="19"/>
      <c r="K13" s="19"/>
      <c r="L13" s="19"/>
      <c r="N13" s="20" t="s">
        <v>26</v>
      </c>
      <c r="O13" s="19"/>
      <c r="P13" s="19"/>
      <c r="Q13" s="19"/>
      <c r="R13" s="19"/>
    </row>
    <row r="14" spans="1:18" ht="17" x14ac:dyDescent="0.2">
      <c r="A14" s="15" t="s">
        <v>29</v>
      </c>
      <c r="B14" s="7" t="s">
        <v>0</v>
      </c>
      <c r="C14" s="6" t="s">
        <v>1</v>
      </c>
      <c r="D14" s="5" t="s">
        <v>2</v>
      </c>
      <c r="E14" s="7" t="s">
        <v>3</v>
      </c>
      <c r="F14" s="6" t="s">
        <v>4</v>
      </c>
      <c r="G14" s="3"/>
      <c r="H14" s="6" t="s">
        <v>0</v>
      </c>
      <c r="I14" s="6" t="s">
        <v>1</v>
      </c>
      <c r="J14" s="5" t="s">
        <v>2</v>
      </c>
      <c r="K14" s="7" t="s">
        <v>3</v>
      </c>
      <c r="L14" s="6" t="s">
        <v>4</v>
      </c>
      <c r="N14" s="6" t="s">
        <v>0</v>
      </c>
      <c r="O14" s="6" t="s">
        <v>1</v>
      </c>
      <c r="P14" s="5" t="s">
        <v>2</v>
      </c>
      <c r="Q14" s="7" t="s">
        <v>3</v>
      </c>
      <c r="R14" s="6" t="s">
        <v>4</v>
      </c>
    </row>
    <row r="15" spans="1:18" x14ac:dyDescent="0.2">
      <c r="A15" s="16" t="s">
        <v>30</v>
      </c>
      <c r="B15" s="8">
        <v>1411.9924100000001</v>
      </c>
      <c r="C15" s="8">
        <v>1468.319</v>
      </c>
      <c r="D15" s="8">
        <v>1375.49892</v>
      </c>
      <c r="E15" s="9">
        <f>AVERAGE(B15:D15)</f>
        <v>1418.6034433333334</v>
      </c>
      <c r="F15" s="8">
        <f>STDEV(B15:D15)/SQRT(3)</f>
        <v>26.997969887273818</v>
      </c>
      <c r="G15" s="3"/>
      <c r="H15" s="8">
        <v>1588.3941500000001</v>
      </c>
      <c r="I15" s="8">
        <v>1655.0736999999999</v>
      </c>
      <c r="J15" s="8">
        <v>1327.4142899999999</v>
      </c>
      <c r="K15" s="9">
        <f>AVERAGE(H15:J15)</f>
        <v>1523.6273799999999</v>
      </c>
      <c r="L15" s="8">
        <f>STDEV(H15:J15)/SQRT(3)</f>
        <v>99.97703588418311</v>
      </c>
      <c r="N15" s="8">
        <v>1405.86151</v>
      </c>
      <c r="O15" s="8">
        <v>1366.35446</v>
      </c>
      <c r="P15" s="8">
        <v>1360.7893999999999</v>
      </c>
      <c r="Q15" s="9">
        <f>AVERAGE(N15:P15)</f>
        <v>1377.6684566666665</v>
      </c>
      <c r="R15" s="8">
        <f>STDEV(N15:P15)/SQRT(3)</f>
        <v>14.187772498329139</v>
      </c>
    </row>
    <row r="16" spans="1:18" x14ac:dyDescent="0.2">
      <c r="A16" s="17" t="s">
        <v>31</v>
      </c>
      <c r="B16" s="8">
        <v>982.53368399999999</v>
      </c>
      <c r="C16" s="8">
        <v>1105.26685</v>
      </c>
      <c r="D16" s="8">
        <v>979.21541400000001</v>
      </c>
      <c r="E16" s="10">
        <f t="shared" ref="E16:E17" si="6">AVERAGE(B16:D16)</f>
        <v>1022.3386493333334</v>
      </c>
      <c r="F16" s="8">
        <f t="shared" ref="F16:F17" si="7">STDEV(B16:D16)/SQRT(3)</f>
        <v>41.475163565305053</v>
      </c>
      <c r="G16" s="3"/>
      <c r="H16" s="8">
        <v>981.95442200000002</v>
      </c>
      <c r="I16" s="8">
        <v>1033.6891700000001</v>
      </c>
      <c r="J16" s="8">
        <v>1095.0856200000001</v>
      </c>
      <c r="K16" s="10">
        <f t="shared" ref="K16:K17" si="8">AVERAGE(H16:J16)</f>
        <v>1036.9097373333334</v>
      </c>
      <c r="L16" s="8">
        <f t="shared" ref="L16:L17" si="9">STDEV(H16:J16)/SQRT(3)</f>
        <v>32.697839024876473</v>
      </c>
      <c r="N16" s="8">
        <v>1043.10905</v>
      </c>
      <c r="O16" s="8">
        <v>960.31913999999995</v>
      </c>
      <c r="P16" s="8">
        <v>922.79612699999996</v>
      </c>
      <c r="Q16" s="10">
        <f t="shared" ref="Q16:Q17" si="10">AVERAGE(N16:P16)</f>
        <v>975.40810566666676</v>
      </c>
      <c r="R16" s="8">
        <f t="shared" ref="R16:R17" si="11">STDEV(N16:P16)/SQRT(3)</f>
        <v>35.541325823461584</v>
      </c>
    </row>
    <row r="17" spans="1:18" x14ac:dyDescent="0.2">
      <c r="A17" s="17" t="s">
        <v>32</v>
      </c>
      <c r="B17" s="8">
        <v>292.72679499999998</v>
      </c>
      <c r="C17" s="8">
        <v>311.81675100000001</v>
      </c>
      <c r="D17" s="8">
        <v>330.97583400000002</v>
      </c>
      <c r="E17" s="10">
        <f t="shared" si="6"/>
        <v>311.83979333333332</v>
      </c>
      <c r="F17" s="8">
        <f t="shared" si="7"/>
        <v>11.041552492255866</v>
      </c>
      <c r="G17" s="3"/>
      <c r="H17" s="8">
        <v>355.706276</v>
      </c>
      <c r="I17" s="8">
        <v>369.42774700000001</v>
      </c>
      <c r="J17" s="8">
        <v>389.73361</v>
      </c>
      <c r="K17" s="10">
        <f t="shared" si="8"/>
        <v>371.62254433333334</v>
      </c>
      <c r="L17" s="8">
        <f t="shared" si="9"/>
        <v>9.883955286012684</v>
      </c>
      <c r="N17" s="8">
        <v>271.98343999999997</v>
      </c>
      <c r="O17" s="8">
        <v>257.60072300000002</v>
      </c>
      <c r="P17" s="8">
        <v>315.621374</v>
      </c>
      <c r="Q17" s="10">
        <f t="shared" si="10"/>
        <v>281.73517900000002</v>
      </c>
      <c r="R17" s="8">
        <f t="shared" si="11"/>
        <v>17.444400207125124</v>
      </c>
    </row>
    <row r="19" spans="1:18" x14ac:dyDescent="0.2">
      <c r="A19" s="2" t="s">
        <v>53</v>
      </c>
      <c r="B19" s="3" t="s">
        <v>28</v>
      </c>
    </row>
    <row r="20" spans="1:18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8" x14ac:dyDescent="0.2">
      <c r="A21" s="3"/>
      <c r="B21" s="19" t="s">
        <v>24</v>
      </c>
      <c r="C21" s="19"/>
      <c r="D21" s="19"/>
      <c r="E21" s="19"/>
      <c r="F21" s="19"/>
      <c r="G21" s="3"/>
      <c r="H21" s="19" t="s">
        <v>25</v>
      </c>
      <c r="I21" s="19"/>
      <c r="J21" s="19"/>
      <c r="K21" s="19"/>
      <c r="L21" s="19"/>
      <c r="N21" s="20" t="s">
        <v>26</v>
      </c>
      <c r="O21" s="19"/>
      <c r="P21" s="19"/>
      <c r="Q21" s="19"/>
      <c r="R21" s="19"/>
    </row>
    <row r="22" spans="1:18" ht="17" x14ac:dyDescent="0.2">
      <c r="A22" s="15" t="s">
        <v>29</v>
      </c>
      <c r="B22" s="7" t="s">
        <v>0</v>
      </c>
      <c r="C22" s="6" t="s">
        <v>1</v>
      </c>
      <c r="D22" s="5" t="s">
        <v>2</v>
      </c>
      <c r="E22" s="7" t="s">
        <v>3</v>
      </c>
      <c r="F22" s="6" t="s">
        <v>4</v>
      </c>
      <c r="G22" s="3"/>
      <c r="H22" s="6" t="s">
        <v>0</v>
      </c>
      <c r="I22" s="6" t="s">
        <v>1</v>
      </c>
      <c r="J22" s="5" t="s">
        <v>2</v>
      </c>
      <c r="K22" s="7" t="s">
        <v>3</v>
      </c>
      <c r="L22" s="6" t="s">
        <v>4</v>
      </c>
      <c r="N22" s="6" t="s">
        <v>0</v>
      </c>
      <c r="O22" s="6" t="s">
        <v>1</v>
      </c>
      <c r="P22" s="5" t="s">
        <v>2</v>
      </c>
      <c r="Q22" s="7" t="s">
        <v>3</v>
      </c>
      <c r="R22" s="6" t="s">
        <v>4</v>
      </c>
    </row>
    <row r="23" spans="1:18" x14ac:dyDescent="0.2">
      <c r="A23" s="16" t="s">
        <v>30</v>
      </c>
      <c r="B23" s="8">
        <v>1888.21819</v>
      </c>
      <c r="C23" s="8">
        <v>1971.3447900000001</v>
      </c>
      <c r="D23" s="8">
        <v>2000.5018</v>
      </c>
      <c r="E23" s="9">
        <f>AVERAGE(B23:D23)</f>
        <v>1953.3549266666669</v>
      </c>
      <c r="F23" s="8">
        <f>STDEV(B23:D23)/SQRT(3)</f>
        <v>33.638413833602165</v>
      </c>
      <c r="G23" s="3"/>
      <c r="H23" s="8">
        <v>1775.9703199999999</v>
      </c>
      <c r="I23" s="8">
        <v>1897.0802900000001</v>
      </c>
      <c r="J23" s="8">
        <v>1939.39768</v>
      </c>
      <c r="K23" s="9">
        <f>AVERAGE(H23:J23)</f>
        <v>1870.8160966666667</v>
      </c>
      <c r="L23" s="8">
        <f>STDEV(H23:J23)/SQRT(3)</f>
        <v>48.971016556498149</v>
      </c>
      <c r="N23" s="8">
        <v>1715.8976600000001</v>
      </c>
      <c r="O23" s="8">
        <v>1939.39768</v>
      </c>
      <c r="P23" s="8">
        <v>1936.3659600000001</v>
      </c>
      <c r="Q23" s="9">
        <f>AVERAGE(N23:P23)</f>
        <v>1863.8870999999999</v>
      </c>
      <c r="R23" s="8">
        <f>STDEV(N23:P23)/SQRT(3)</f>
        <v>73.999895484554116</v>
      </c>
    </row>
    <row r="24" spans="1:18" x14ac:dyDescent="0.2">
      <c r="A24" s="17" t="s">
        <v>31</v>
      </c>
      <c r="B24" s="8">
        <v>1169.0062</v>
      </c>
      <c r="C24" s="8">
        <v>1233.2381</v>
      </c>
      <c r="D24" s="8">
        <v>1307.3746100000001</v>
      </c>
      <c r="E24" s="10">
        <f t="shared" ref="E24:E25" si="12">AVERAGE(B24:D24)</f>
        <v>1236.5396366666666</v>
      </c>
      <c r="F24" s="8">
        <f t="shared" ref="F24:F25" si="13">STDEV(B24:D24)/SQRT(3)</f>
        <v>39.97761594422991</v>
      </c>
      <c r="G24" s="3"/>
      <c r="H24" s="8">
        <v>1148.1248800000001</v>
      </c>
      <c r="I24" s="8">
        <v>1063.2562399999999</v>
      </c>
      <c r="J24" s="8">
        <v>1372.8021699999999</v>
      </c>
      <c r="K24" s="10">
        <f t="shared" ref="K24:K25" si="14">AVERAGE(H24:J24)</f>
        <v>1194.7277633333333</v>
      </c>
      <c r="L24" s="8">
        <f t="shared" ref="L24:L25" si="15">STDEV(H24:J24)/SQRT(3)</f>
        <v>92.346344894507695</v>
      </c>
      <c r="N24" s="8">
        <v>1007.92963</v>
      </c>
      <c r="O24" s="8">
        <v>1094.4645</v>
      </c>
      <c r="P24" s="8">
        <v>1159.58573</v>
      </c>
      <c r="Q24" s="10">
        <f t="shared" ref="Q24:Q25" si="16">AVERAGE(N24:P24)</f>
        <v>1087.32662</v>
      </c>
      <c r="R24" s="8">
        <f t="shared" ref="R24:R25" si="17">STDEV(N24:P24)/SQRT(3)</f>
        <v>43.924576131414575</v>
      </c>
    </row>
    <row r="25" spans="1:18" x14ac:dyDescent="0.2">
      <c r="A25" s="17" t="s">
        <v>32</v>
      </c>
      <c r="B25" s="8">
        <v>680.339291</v>
      </c>
      <c r="C25" s="8">
        <v>769.12906899999996</v>
      </c>
      <c r="D25" s="8">
        <v>750.77718900000002</v>
      </c>
      <c r="E25" s="10">
        <f t="shared" si="12"/>
        <v>733.41518299999996</v>
      </c>
      <c r="F25" s="8">
        <f t="shared" si="13"/>
        <v>27.061569359396895</v>
      </c>
      <c r="G25" s="3"/>
      <c r="H25" s="8">
        <v>643.17345299999999</v>
      </c>
      <c r="I25" s="8">
        <v>685.72253899999998</v>
      </c>
      <c r="J25" s="8">
        <v>772.82203800000002</v>
      </c>
      <c r="K25" s="10">
        <f t="shared" si="14"/>
        <v>700.57267666666667</v>
      </c>
      <c r="L25" s="8">
        <f t="shared" si="15"/>
        <v>38.155750286008761</v>
      </c>
      <c r="N25" s="8">
        <v>692.75485000000003</v>
      </c>
      <c r="O25" s="8">
        <v>717.32080900000005</v>
      </c>
      <c r="P25" s="8">
        <v>702.51785400000006</v>
      </c>
      <c r="Q25" s="10">
        <f t="shared" si="16"/>
        <v>704.19783766666671</v>
      </c>
      <c r="R25" s="8">
        <f t="shared" si="17"/>
        <v>7.1411564011631565</v>
      </c>
    </row>
    <row r="27" spans="1:18" x14ac:dyDescent="0.2">
      <c r="A27" s="2" t="s">
        <v>54</v>
      </c>
      <c r="B27" s="3" t="s">
        <v>28</v>
      </c>
    </row>
    <row r="28" spans="1:18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8" x14ac:dyDescent="0.2">
      <c r="A29" s="3"/>
      <c r="B29" s="19" t="s">
        <v>24</v>
      </c>
      <c r="C29" s="19"/>
      <c r="D29" s="19"/>
      <c r="E29" s="19"/>
      <c r="F29" s="19"/>
      <c r="G29" s="3"/>
      <c r="H29" s="19" t="s">
        <v>25</v>
      </c>
      <c r="I29" s="19"/>
      <c r="J29" s="19"/>
      <c r="K29" s="19"/>
      <c r="L29" s="19"/>
      <c r="N29" s="20" t="s">
        <v>26</v>
      </c>
      <c r="O29" s="19"/>
      <c r="P29" s="19"/>
      <c r="Q29" s="19"/>
      <c r="R29" s="19"/>
    </row>
    <row r="30" spans="1:18" ht="17" x14ac:dyDescent="0.2">
      <c r="A30" s="15" t="s">
        <v>29</v>
      </c>
      <c r="B30" s="7" t="s">
        <v>0</v>
      </c>
      <c r="C30" s="6" t="s">
        <v>1</v>
      </c>
      <c r="D30" s="5" t="s">
        <v>2</v>
      </c>
      <c r="E30" s="7" t="s">
        <v>3</v>
      </c>
      <c r="F30" s="6" t="s">
        <v>4</v>
      </c>
      <c r="G30" s="3"/>
      <c r="H30" s="6" t="s">
        <v>0</v>
      </c>
      <c r="I30" s="6" t="s">
        <v>1</v>
      </c>
      <c r="J30" s="5" t="s">
        <v>2</v>
      </c>
      <c r="K30" s="7" t="s">
        <v>3</v>
      </c>
      <c r="L30" s="6" t="s">
        <v>4</v>
      </c>
      <c r="N30" s="6" t="s">
        <v>0</v>
      </c>
      <c r="O30" s="6" t="s">
        <v>1</v>
      </c>
      <c r="P30" s="5" t="s">
        <v>2</v>
      </c>
      <c r="Q30" s="7" t="s">
        <v>3</v>
      </c>
      <c r="R30" s="6" t="s">
        <v>4</v>
      </c>
    </row>
    <row r="31" spans="1:18" x14ac:dyDescent="0.2">
      <c r="A31" s="16" t="s">
        <v>47</v>
      </c>
      <c r="B31" s="8">
        <v>2.9477481999999999</v>
      </c>
      <c r="C31" s="8">
        <v>3.2891778700000001</v>
      </c>
      <c r="D31" s="8">
        <v>3.73796112</v>
      </c>
      <c r="E31" s="9">
        <f>AVERAGE(B31:D31)</f>
        <v>3.3249623966666668</v>
      </c>
      <c r="F31" s="8">
        <f>STDEV(B31:D31)/SQRT(3)</f>
        <v>0.22881543799555984</v>
      </c>
      <c r="G31" s="3"/>
      <c r="H31" s="8">
        <v>3.1088215300000002</v>
      </c>
      <c r="I31" s="8">
        <v>3.7619331900000001</v>
      </c>
      <c r="J31" s="8">
        <v>3.9223363500000001</v>
      </c>
      <c r="K31" s="9">
        <f>AVERAGE(H31:J31)</f>
        <v>3.5976970233333336</v>
      </c>
      <c r="L31" s="8">
        <f>STDEV(H31:J31)/SQRT(3)</f>
        <v>0.24878486651518075</v>
      </c>
      <c r="N31" s="8">
        <v>4.2036363000000003</v>
      </c>
      <c r="O31" s="8">
        <v>3.0418278500000002</v>
      </c>
      <c r="P31" s="8">
        <v>3.8480987899999999</v>
      </c>
      <c r="Q31" s="9">
        <f>AVERAGE(N31:P31)</f>
        <v>3.6978543133333335</v>
      </c>
      <c r="R31" s="8">
        <f>STDEV(N31:P31)/SQRT(3)</f>
        <v>0.34369549056273685</v>
      </c>
    </row>
    <row r="32" spans="1:18" x14ac:dyDescent="0.2">
      <c r="A32" s="17" t="s">
        <v>48</v>
      </c>
      <c r="B32" s="8">
        <v>9.1916864799999995</v>
      </c>
      <c r="C32" s="8">
        <v>10.2366171</v>
      </c>
      <c r="D32" s="8">
        <v>10.148444400000001</v>
      </c>
      <c r="E32" s="10">
        <f t="shared" ref="E32:E33" si="18">AVERAGE(B32:D32)</f>
        <v>9.8589159933333335</v>
      </c>
      <c r="F32" s="8">
        <f t="shared" ref="F32:F33" si="19">STDEV(B32:D32)/SQRT(3)</f>
        <v>0.33458433110034741</v>
      </c>
      <c r="G32" s="3"/>
      <c r="H32" s="8">
        <v>8.7687310899999993</v>
      </c>
      <c r="I32" s="8">
        <v>9.1347841899999995</v>
      </c>
      <c r="J32" s="8">
        <v>10.9883068</v>
      </c>
      <c r="K32" s="10">
        <f t="shared" ref="K32:K33" si="20">AVERAGE(H32:J32)</f>
        <v>9.6306073600000008</v>
      </c>
      <c r="L32" s="8">
        <f t="shared" ref="L32:L33" si="21">STDEV(H32:J32)/SQRT(3)</f>
        <v>0.68702487704525117</v>
      </c>
      <c r="N32" s="8">
        <v>10.6611028</v>
      </c>
      <c r="O32" s="8">
        <v>11.2227008</v>
      </c>
      <c r="P32" s="8">
        <v>10.5186554</v>
      </c>
      <c r="Q32" s="10">
        <f t="shared" ref="Q32:Q33" si="22">AVERAGE(N32:P32)</f>
        <v>10.800819666666667</v>
      </c>
      <c r="R32" s="8">
        <f t="shared" ref="R32:R33" si="23">STDEV(N32:P32)/SQRT(3)</f>
        <v>0.21491128668875858</v>
      </c>
    </row>
    <row r="33" spans="1:18" x14ac:dyDescent="0.2">
      <c r="A33" s="17" t="s">
        <v>49</v>
      </c>
      <c r="B33" s="8">
        <v>8.0653836699999992</v>
      </c>
      <c r="C33" s="8">
        <v>7.6054842000000002</v>
      </c>
      <c r="D33" s="8">
        <v>7.9961757200000001</v>
      </c>
      <c r="E33" s="10">
        <f t="shared" si="18"/>
        <v>7.8890145299999999</v>
      </c>
      <c r="F33" s="8">
        <f t="shared" si="19"/>
        <v>0.14316601215399333</v>
      </c>
      <c r="G33" s="3"/>
      <c r="H33" s="8">
        <v>7.7847543999999997</v>
      </c>
      <c r="I33" s="8">
        <v>7.4564503499999999</v>
      </c>
      <c r="J33" s="8">
        <v>8.1591967200000006</v>
      </c>
      <c r="K33" s="10">
        <f t="shared" si="20"/>
        <v>7.8001338233333328</v>
      </c>
      <c r="L33" s="8">
        <f t="shared" si="21"/>
        <v>0.20301109176068347</v>
      </c>
      <c r="N33" s="8">
        <v>7.9517826899999999</v>
      </c>
      <c r="O33" s="8">
        <v>7.6197471800000001</v>
      </c>
      <c r="P33" s="8">
        <v>8.8858410299999999</v>
      </c>
      <c r="Q33" s="10">
        <f t="shared" si="22"/>
        <v>8.1524569666666675</v>
      </c>
      <c r="R33" s="8">
        <f t="shared" si="23"/>
        <v>0.37901232752102887</v>
      </c>
    </row>
    <row r="35" spans="1:18" x14ac:dyDescent="0.2">
      <c r="A35" s="2" t="s">
        <v>55</v>
      </c>
      <c r="B35" s="3" t="s">
        <v>28</v>
      </c>
    </row>
    <row r="36" spans="1:18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8" x14ac:dyDescent="0.2">
      <c r="A37" s="3"/>
      <c r="B37" s="19" t="s">
        <v>24</v>
      </c>
      <c r="C37" s="19"/>
      <c r="D37" s="19"/>
      <c r="E37" s="19"/>
      <c r="F37" s="19"/>
      <c r="G37" s="3"/>
      <c r="H37" s="19" t="s">
        <v>25</v>
      </c>
      <c r="I37" s="19"/>
      <c r="J37" s="19"/>
      <c r="K37" s="19"/>
      <c r="L37" s="19"/>
      <c r="N37" s="20" t="s">
        <v>26</v>
      </c>
      <c r="O37" s="19"/>
      <c r="P37" s="19"/>
      <c r="Q37" s="19"/>
      <c r="R37" s="19"/>
    </row>
    <row r="38" spans="1:18" ht="17" x14ac:dyDescent="0.2">
      <c r="A38" s="15" t="s">
        <v>29</v>
      </c>
      <c r="B38" s="7" t="s">
        <v>0</v>
      </c>
      <c r="C38" s="6" t="s">
        <v>1</v>
      </c>
      <c r="D38" s="5" t="s">
        <v>2</v>
      </c>
      <c r="E38" s="7" t="s">
        <v>3</v>
      </c>
      <c r="F38" s="6" t="s">
        <v>4</v>
      </c>
      <c r="G38" s="3"/>
      <c r="H38" s="6" t="s">
        <v>0</v>
      </c>
      <c r="I38" s="6" t="s">
        <v>1</v>
      </c>
      <c r="J38" s="5" t="s">
        <v>2</v>
      </c>
      <c r="K38" s="7" t="s">
        <v>3</v>
      </c>
      <c r="L38" s="6" t="s">
        <v>4</v>
      </c>
      <c r="N38" s="6" t="s">
        <v>0</v>
      </c>
      <c r="O38" s="6" t="s">
        <v>1</v>
      </c>
      <c r="P38" s="5" t="s">
        <v>2</v>
      </c>
      <c r="Q38" s="7" t="s">
        <v>3</v>
      </c>
      <c r="R38" s="6" t="s">
        <v>4</v>
      </c>
    </row>
    <row r="39" spans="1:18" x14ac:dyDescent="0.2">
      <c r="A39" s="16" t="s">
        <v>47</v>
      </c>
      <c r="B39" s="8">
        <v>5.0613684900000004</v>
      </c>
      <c r="C39" s="8">
        <v>4.4290934599999998</v>
      </c>
      <c r="D39" s="8">
        <v>5.0451751399999996</v>
      </c>
      <c r="E39" s="9">
        <f>AVERAGE(B39:D39)</f>
        <v>4.8452123633333333</v>
      </c>
      <c r="F39" s="8">
        <f>STDEV(B39:D39)/SQRT(3)</f>
        <v>0.2081119589944779</v>
      </c>
      <c r="G39" s="3"/>
      <c r="H39" s="8">
        <v>5.0165795400000004</v>
      </c>
      <c r="I39" s="8">
        <v>5.7230139800000002</v>
      </c>
      <c r="J39" s="8">
        <v>4.4582766100000004</v>
      </c>
      <c r="K39" s="9">
        <f>AVERAGE(H39:J39)</f>
        <v>5.06595671</v>
      </c>
      <c r="L39" s="8">
        <f>STDEV(H39:J39)/SQRT(3)</f>
        <v>0.36593202121730073</v>
      </c>
      <c r="N39" s="8">
        <v>6.1372484399999996</v>
      </c>
      <c r="O39" s="8">
        <v>6.3895338300000004</v>
      </c>
      <c r="P39" s="8">
        <v>4.2330367500000001</v>
      </c>
      <c r="Q39" s="9">
        <f>AVERAGE(N39:P39)</f>
        <v>5.5866063400000003</v>
      </c>
      <c r="R39" s="8">
        <f>STDEV(N39:P39)/SQRT(3)</f>
        <v>0.68069203896510766</v>
      </c>
    </row>
    <row r="40" spans="1:18" x14ac:dyDescent="0.2">
      <c r="A40" s="17" t="s">
        <v>48</v>
      </c>
      <c r="B40" s="8">
        <v>21.596038</v>
      </c>
      <c r="C40" s="8">
        <v>22.22503</v>
      </c>
      <c r="D40" s="8">
        <v>23.788711500000002</v>
      </c>
      <c r="E40" s="10">
        <f t="shared" ref="E40:E41" si="24">AVERAGE(B40:D40)</f>
        <v>22.536593166666666</v>
      </c>
      <c r="F40" s="8">
        <f t="shared" ref="F40:F41" si="25">STDEV(B40:D40)/SQRT(3)</f>
        <v>0.65185836255996721</v>
      </c>
      <c r="G40" s="3"/>
      <c r="H40" s="8">
        <v>23.271749400000001</v>
      </c>
      <c r="I40" s="8">
        <v>23.3285056</v>
      </c>
      <c r="J40" s="8">
        <v>21.7871077</v>
      </c>
      <c r="K40" s="10">
        <f t="shared" ref="K40:K41" si="26">AVERAGE(H40:J40)</f>
        <v>22.795787566666672</v>
      </c>
      <c r="L40" s="8">
        <f t="shared" ref="L40:L41" si="27">STDEV(H40:J40)/SQRT(3)</f>
        <v>0.50460599204515455</v>
      </c>
      <c r="N40" s="8">
        <v>20.7335648</v>
      </c>
      <c r="O40" s="8">
        <v>22.007268199999999</v>
      </c>
      <c r="P40" s="8">
        <v>22.047631200000001</v>
      </c>
      <c r="Q40" s="10">
        <f t="shared" ref="Q40:Q41" si="28">AVERAGE(N40:P40)</f>
        <v>21.596154733333332</v>
      </c>
      <c r="R40" s="8">
        <f t="shared" ref="R40:R41" si="29">STDEV(N40:P40)/SQRT(3)</f>
        <v>0.43145232944797568</v>
      </c>
    </row>
    <row r="41" spans="1:18" x14ac:dyDescent="0.2">
      <c r="A41" s="17" t="s">
        <v>49</v>
      </c>
      <c r="B41" s="8">
        <v>15.525846899999999</v>
      </c>
      <c r="C41" s="8">
        <v>16.0399235</v>
      </c>
      <c r="D41" s="8">
        <v>17.613552599999998</v>
      </c>
      <c r="E41" s="10">
        <f t="shared" si="24"/>
        <v>16.393107666666666</v>
      </c>
      <c r="F41" s="8">
        <f t="shared" si="25"/>
        <v>0.6280082441447038</v>
      </c>
      <c r="G41" s="3"/>
      <c r="H41" s="8">
        <v>15.376995300000001</v>
      </c>
      <c r="I41" s="8">
        <v>18.966735400000001</v>
      </c>
      <c r="J41" s="8">
        <v>17.596098000000001</v>
      </c>
      <c r="K41" s="10">
        <f t="shared" si="26"/>
        <v>17.313276233333337</v>
      </c>
      <c r="L41" s="8">
        <f t="shared" si="27"/>
        <v>1.0458727790960594</v>
      </c>
      <c r="N41" s="8">
        <v>16.9127349</v>
      </c>
      <c r="O41" s="8">
        <v>16.021156600000001</v>
      </c>
      <c r="P41" s="8">
        <v>15.3249263</v>
      </c>
      <c r="Q41" s="10">
        <f t="shared" si="28"/>
        <v>16.086272600000001</v>
      </c>
      <c r="R41" s="8">
        <f t="shared" si="29"/>
        <v>0.45951572611844693</v>
      </c>
    </row>
    <row r="43" spans="1:18" x14ac:dyDescent="0.2">
      <c r="A43" s="2" t="s">
        <v>56</v>
      </c>
      <c r="B43" s="3" t="s">
        <v>28</v>
      </c>
    </row>
    <row r="44" spans="1:18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8" x14ac:dyDescent="0.2">
      <c r="A45" s="3"/>
      <c r="B45" s="19" t="s">
        <v>24</v>
      </c>
      <c r="C45" s="19"/>
      <c r="D45" s="19"/>
      <c r="E45" s="19"/>
      <c r="F45" s="19"/>
      <c r="G45" s="3"/>
      <c r="H45" s="19" t="s">
        <v>25</v>
      </c>
      <c r="I45" s="19"/>
      <c r="J45" s="19"/>
      <c r="K45" s="19"/>
      <c r="L45" s="19"/>
      <c r="N45" s="20" t="s">
        <v>26</v>
      </c>
      <c r="O45" s="19"/>
      <c r="P45" s="19"/>
      <c r="Q45" s="19"/>
      <c r="R45" s="19"/>
    </row>
    <row r="46" spans="1:18" ht="17" x14ac:dyDescent="0.2">
      <c r="A46" s="15" t="s">
        <v>29</v>
      </c>
      <c r="B46" s="7" t="s">
        <v>0</v>
      </c>
      <c r="C46" s="6" t="s">
        <v>1</v>
      </c>
      <c r="D46" s="5" t="s">
        <v>2</v>
      </c>
      <c r="E46" s="7" t="s">
        <v>3</v>
      </c>
      <c r="F46" s="6" t="s">
        <v>4</v>
      </c>
      <c r="G46" s="3"/>
      <c r="H46" s="6" t="s">
        <v>0</v>
      </c>
      <c r="I46" s="6" t="s">
        <v>1</v>
      </c>
      <c r="J46" s="5" t="s">
        <v>2</v>
      </c>
      <c r="K46" s="7" t="s">
        <v>3</v>
      </c>
      <c r="L46" s="6" t="s">
        <v>4</v>
      </c>
      <c r="N46" s="6" t="s">
        <v>0</v>
      </c>
      <c r="O46" s="6" t="s">
        <v>1</v>
      </c>
      <c r="P46" s="5" t="s">
        <v>2</v>
      </c>
      <c r="Q46" s="7" t="s">
        <v>3</v>
      </c>
      <c r="R46" s="6" t="s">
        <v>4</v>
      </c>
    </row>
    <row r="47" spans="1:18" x14ac:dyDescent="0.2">
      <c r="A47" s="16" t="s">
        <v>47</v>
      </c>
      <c r="B47" s="8">
        <v>11.177038899999999</v>
      </c>
      <c r="C47" s="8">
        <v>11.921559999999999</v>
      </c>
      <c r="D47" s="8">
        <v>9.4634370000000008</v>
      </c>
      <c r="E47" s="9">
        <f>AVERAGE(B47:D47)</f>
        <v>10.854011966666667</v>
      </c>
      <c r="F47" s="8">
        <f>STDEV(B47:D47)/SQRT(3)</f>
        <v>0.7277481181760399</v>
      </c>
      <c r="G47" s="3"/>
      <c r="H47" s="8">
        <v>10.5892625</v>
      </c>
      <c r="I47" s="8">
        <v>11.687186799999999</v>
      </c>
      <c r="J47" s="8">
        <v>12.972496700000001</v>
      </c>
      <c r="K47" s="9">
        <f>AVERAGE(H47:J47)</f>
        <v>11.749648666666667</v>
      </c>
      <c r="L47" s="8">
        <f>STDEV(H47:J47)/SQRT(3)</f>
        <v>0.68868895412540299</v>
      </c>
      <c r="N47" s="8">
        <v>9.6045255300000001</v>
      </c>
      <c r="O47" s="8">
        <v>11.143837400000001</v>
      </c>
      <c r="P47" s="8">
        <v>12.1153467</v>
      </c>
      <c r="Q47" s="9">
        <f>AVERAGE(N47:P47)</f>
        <v>10.954569876666667</v>
      </c>
      <c r="R47" s="8">
        <f>STDEV(N47:P47)/SQRT(3)</f>
        <v>0.73096337880717233</v>
      </c>
    </row>
    <row r="48" spans="1:18" x14ac:dyDescent="0.2">
      <c r="A48" s="17" t="s">
        <v>48</v>
      </c>
      <c r="B48" s="8">
        <v>53.0443055</v>
      </c>
      <c r="C48" s="8">
        <v>58.554625000000001</v>
      </c>
      <c r="D48" s="8">
        <v>53.060049399999997</v>
      </c>
      <c r="E48" s="10">
        <f t="shared" ref="E48:E49" si="30">AVERAGE(B48:D48)</f>
        <v>54.886326633333333</v>
      </c>
      <c r="F48" s="8">
        <f t="shared" ref="F48:F49" si="31">STDEV(B48:D48)/SQRT(3)</f>
        <v>1.8341548142367752</v>
      </c>
      <c r="G48" s="3"/>
      <c r="H48" s="8">
        <v>55.404813599999997</v>
      </c>
      <c r="I48" s="8">
        <v>56.629449700000002</v>
      </c>
      <c r="J48" s="8">
        <v>59.577936999999999</v>
      </c>
      <c r="K48" s="10">
        <f t="shared" ref="K48:K49" si="32">AVERAGE(H48:J48)</f>
        <v>57.204066766666664</v>
      </c>
      <c r="L48" s="8">
        <f t="shared" ref="L48:L49" si="33">STDEV(H48:J48)/SQRT(3)</f>
        <v>1.2384638748446055</v>
      </c>
      <c r="N48" s="8">
        <v>55.394906300000002</v>
      </c>
      <c r="O48" s="8">
        <v>52.864283399999998</v>
      </c>
      <c r="P48" s="8">
        <v>55.046814699999999</v>
      </c>
      <c r="Q48" s="10">
        <f t="shared" ref="Q48:Q49" si="34">AVERAGE(N48:P48)</f>
        <v>54.4353348</v>
      </c>
      <c r="R48" s="8">
        <f t="shared" ref="R48:R49" si="35">STDEV(N48:P48)/SQRT(3)</f>
        <v>0.79192672568849765</v>
      </c>
    </row>
    <row r="49" spans="1:18" x14ac:dyDescent="0.2">
      <c r="A49" s="17" t="s">
        <v>49</v>
      </c>
      <c r="B49" s="8">
        <v>20.501312899999999</v>
      </c>
      <c r="C49" s="8">
        <v>20.768618700000001</v>
      </c>
      <c r="D49" s="8">
        <v>20.710351299999999</v>
      </c>
      <c r="E49" s="10">
        <f t="shared" si="30"/>
        <v>20.660094300000001</v>
      </c>
      <c r="F49" s="8">
        <f t="shared" si="31"/>
        <v>8.1152987653280148E-2</v>
      </c>
      <c r="G49" s="3"/>
      <c r="H49" s="8">
        <v>21.720960699999999</v>
      </c>
      <c r="I49" s="8">
        <v>20.894391599999999</v>
      </c>
      <c r="J49" s="8">
        <v>24.670580300000001</v>
      </c>
      <c r="K49" s="10">
        <f t="shared" si="32"/>
        <v>22.428644199999997</v>
      </c>
      <c r="L49" s="8">
        <f t="shared" si="33"/>
        <v>1.1460820544549615</v>
      </c>
      <c r="N49" s="8">
        <v>24.4692504</v>
      </c>
      <c r="O49" s="8">
        <v>24.04636</v>
      </c>
      <c r="P49" s="8">
        <v>22.793885700000001</v>
      </c>
      <c r="Q49" s="10">
        <f t="shared" si="34"/>
        <v>23.769832033333333</v>
      </c>
      <c r="R49" s="8">
        <f t="shared" si="35"/>
        <v>0.50301176486013488</v>
      </c>
    </row>
  </sheetData>
  <mergeCells count="18">
    <mergeCell ref="B5:F5"/>
    <mergeCell ref="H5:L5"/>
    <mergeCell ref="N5:R5"/>
    <mergeCell ref="B13:F13"/>
    <mergeCell ref="H13:L13"/>
    <mergeCell ref="N13:R13"/>
    <mergeCell ref="B21:F21"/>
    <mergeCell ref="H21:L21"/>
    <mergeCell ref="N21:R21"/>
    <mergeCell ref="B29:F29"/>
    <mergeCell ref="H29:L29"/>
    <mergeCell ref="N29:R29"/>
    <mergeCell ref="B37:F37"/>
    <mergeCell ref="H37:L37"/>
    <mergeCell ref="N37:R37"/>
    <mergeCell ref="B45:F45"/>
    <mergeCell ref="H45:L45"/>
    <mergeCell ref="N45:R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C25F-D31A-834F-95B9-040B3CE51D15}">
  <dimension ref="A1:K38"/>
  <sheetViews>
    <sheetView workbookViewId="0">
      <selection activeCell="A4" sqref="A4"/>
    </sheetView>
  </sheetViews>
  <sheetFormatPr baseColWidth="10" defaultRowHeight="16" x14ac:dyDescent="0.2"/>
  <cols>
    <col min="1" max="1" width="12.5" customWidth="1"/>
  </cols>
  <sheetData>
    <row r="1" spans="1:11" x14ac:dyDescent="0.2">
      <c r="A1" s="1" t="s">
        <v>59</v>
      </c>
    </row>
    <row r="3" spans="1:11" x14ac:dyDescent="0.2">
      <c r="A3" s="2" t="s">
        <v>60</v>
      </c>
      <c r="B3" s="3" t="s">
        <v>5</v>
      </c>
      <c r="C3" s="3"/>
    </row>
    <row r="5" spans="1:11" x14ac:dyDescent="0.2">
      <c r="A5" s="2"/>
      <c r="B5" s="18" t="s">
        <v>15</v>
      </c>
      <c r="C5" s="18"/>
      <c r="D5" s="18"/>
      <c r="E5" s="18"/>
      <c r="F5" s="18"/>
      <c r="G5" s="18"/>
      <c r="H5" s="18"/>
      <c r="I5" s="18"/>
      <c r="J5" s="18"/>
      <c r="K5" s="18"/>
    </row>
    <row r="6" spans="1:11" x14ac:dyDescent="0.2">
      <c r="A6" s="13" t="s">
        <v>9</v>
      </c>
      <c r="B6" s="6" t="s">
        <v>0</v>
      </c>
      <c r="C6" s="6" t="s">
        <v>1</v>
      </c>
      <c r="D6" s="6" t="s">
        <v>2</v>
      </c>
      <c r="E6" s="6" t="s">
        <v>10</v>
      </c>
      <c r="F6" s="6" t="s">
        <v>11</v>
      </c>
      <c r="G6" s="6" t="s">
        <v>12</v>
      </c>
      <c r="H6" s="6" t="s">
        <v>13</v>
      </c>
      <c r="I6" s="5" t="s">
        <v>14</v>
      </c>
      <c r="J6" s="6" t="s">
        <v>3</v>
      </c>
      <c r="K6" s="6" t="s">
        <v>4</v>
      </c>
    </row>
    <row r="7" spans="1:11" x14ac:dyDescent="0.2">
      <c r="A7" s="11">
        <v>0</v>
      </c>
      <c r="B7" s="8">
        <v>2.17</v>
      </c>
      <c r="C7" s="8">
        <v>2.95</v>
      </c>
      <c r="D7" s="8">
        <v>2.6</v>
      </c>
      <c r="E7" s="8">
        <v>1.6</v>
      </c>
      <c r="F7" s="8">
        <v>2.2400000000000002</v>
      </c>
      <c r="G7" s="8">
        <v>1.43</v>
      </c>
      <c r="H7" s="8">
        <v>2.58</v>
      </c>
      <c r="I7" s="11">
        <v>2.91</v>
      </c>
      <c r="J7" s="8">
        <f>AVERAGE(B7:I7)</f>
        <v>2.31</v>
      </c>
      <c r="K7" s="8">
        <f>STDEV(B7:I7)/SQRT(8)</f>
        <v>0.19953517412798594</v>
      </c>
    </row>
    <row r="8" spans="1:11" x14ac:dyDescent="0.2">
      <c r="A8" s="11">
        <v>0.25</v>
      </c>
      <c r="B8" s="8">
        <v>1.62</v>
      </c>
      <c r="C8" s="8">
        <v>3.1</v>
      </c>
      <c r="D8" s="8">
        <v>2.48</v>
      </c>
      <c r="E8" s="8"/>
      <c r="F8" s="8"/>
      <c r="G8" s="8"/>
      <c r="H8" s="8"/>
      <c r="I8" s="11"/>
      <c r="J8" s="8">
        <f t="shared" ref="J8:J15" si="0">AVERAGE(B8:I8)</f>
        <v>2.4000000000000004</v>
      </c>
      <c r="K8" s="8">
        <f>STDEV(B8:I8)/SQRT(3)</f>
        <v>0.42910760111344209</v>
      </c>
    </row>
    <row r="9" spans="1:11" x14ac:dyDescent="0.2">
      <c r="A9" s="11">
        <v>0.5</v>
      </c>
      <c r="B9" s="8">
        <v>2.84</v>
      </c>
      <c r="C9" s="8">
        <v>3.49</v>
      </c>
      <c r="D9" s="8">
        <v>2.09</v>
      </c>
      <c r="E9" s="8">
        <v>3.7</v>
      </c>
      <c r="F9" s="8">
        <v>3.35</v>
      </c>
      <c r="I9" s="12"/>
      <c r="J9" s="8">
        <f t="shared" si="0"/>
        <v>3.0940000000000003</v>
      </c>
      <c r="K9" s="8">
        <f>STDEV(B9:I9)/SQRT(5)</f>
        <v>0.28828111280484425</v>
      </c>
    </row>
    <row r="10" spans="1:11" x14ac:dyDescent="0.2">
      <c r="A10" s="11">
        <v>1</v>
      </c>
      <c r="B10" s="8">
        <v>6.61</v>
      </c>
      <c r="C10" s="8">
        <v>2.63</v>
      </c>
      <c r="D10" s="8">
        <v>3.42</v>
      </c>
      <c r="E10" s="8">
        <v>3.42</v>
      </c>
      <c r="F10" s="8"/>
      <c r="I10" s="12"/>
      <c r="J10" s="8">
        <f t="shared" si="0"/>
        <v>4.0199999999999996</v>
      </c>
      <c r="K10" s="8">
        <f>STDEV(B10:I10)/SQRT(4)</f>
        <v>0.88318552222433333</v>
      </c>
    </row>
    <row r="11" spans="1:11" x14ac:dyDescent="0.2">
      <c r="A11" s="11">
        <v>1.5</v>
      </c>
      <c r="B11" s="8">
        <v>3.2</v>
      </c>
      <c r="C11" s="8">
        <v>4.1100000000000003</v>
      </c>
      <c r="D11" s="8">
        <v>4.09</v>
      </c>
      <c r="E11" s="8"/>
      <c r="F11" s="8"/>
      <c r="G11" s="8"/>
      <c r="I11" s="12"/>
      <c r="J11" s="8">
        <f t="shared" si="0"/>
        <v>3.8000000000000003</v>
      </c>
      <c r="K11" s="8">
        <f>STDEV(B11:I11)/SQRT(3)</f>
        <v>0.30005555041247667</v>
      </c>
    </row>
    <row r="12" spans="1:11" x14ac:dyDescent="0.2">
      <c r="A12" s="11">
        <v>2</v>
      </c>
      <c r="B12" s="8">
        <v>6.13</v>
      </c>
      <c r="C12" s="8">
        <v>8.0299999999999994</v>
      </c>
      <c r="D12" s="8">
        <v>5.21</v>
      </c>
      <c r="E12" s="8">
        <v>9.3699999999999992</v>
      </c>
      <c r="F12" s="8">
        <v>3.43</v>
      </c>
      <c r="G12" s="8">
        <v>6</v>
      </c>
      <c r="H12" s="8">
        <v>4.1100000000000003</v>
      </c>
      <c r="I12" s="12"/>
      <c r="J12" s="8">
        <f t="shared" si="0"/>
        <v>6.04</v>
      </c>
      <c r="K12" s="8">
        <f>STDEV(B12:I12)/SQRT(7)</f>
        <v>0.79109026635638047</v>
      </c>
    </row>
    <row r="13" spans="1:11" x14ac:dyDescent="0.2">
      <c r="A13" s="11">
        <v>3</v>
      </c>
      <c r="B13" s="8">
        <v>8.3800000000000008</v>
      </c>
      <c r="C13" s="8">
        <v>3.49</v>
      </c>
      <c r="D13" s="8">
        <v>5</v>
      </c>
      <c r="E13" s="8">
        <v>5.6</v>
      </c>
      <c r="I13" s="12"/>
      <c r="J13" s="8">
        <f t="shared" si="0"/>
        <v>5.6174999999999997</v>
      </c>
      <c r="K13" s="8">
        <f>STDEV(B13:I13)/SQRT(4)</f>
        <v>1.0222228638283017</v>
      </c>
    </row>
    <row r="14" spans="1:11" x14ac:dyDescent="0.2">
      <c r="A14" s="11">
        <v>4</v>
      </c>
      <c r="B14" s="8">
        <v>8.67</v>
      </c>
      <c r="C14" s="8">
        <v>4.25</v>
      </c>
      <c r="D14" s="8">
        <v>4.91</v>
      </c>
      <c r="E14" s="8">
        <v>4</v>
      </c>
      <c r="F14" s="8">
        <v>6.66</v>
      </c>
      <c r="I14" s="12"/>
      <c r="J14" s="8">
        <f t="shared" si="0"/>
        <v>5.6979999999999995</v>
      </c>
      <c r="K14" s="8">
        <f>STDEV(B14:I14)/SQRT(5)</f>
        <v>0.87632984657604818</v>
      </c>
    </row>
    <row r="15" spans="1:11" x14ac:dyDescent="0.2">
      <c r="A15" s="11">
        <v>5</v>
      </c>
      <c r="B15" s="8">
        <v>3.79</v>
      </c>
      <c r="C15" s="8">
        <v>6.04</v>
      </c>
      <c r="D15" s="8">
        <v>5.92</v>
      </c>
      <c r="E15" s="8">
        <v>4.24</v>
      </c>
      <c r="I15" s="11"/>
      <c r="J15" s="8">
        <f t="shared" si="0"/>
        <v>4.9975000000000005</v>
      </c>
      <c r="K15" s="8">
        <f>STDEV(B15:I15)/SQRT(4)</f>
        <v>0.57515758710113385</v>
      </c>
    </row>
    <row r="17" spans="1:11" x14ac:dyDescent="0.2">
      <c r="B17" s="19" t="s">
        <v>16</v>
      </c>
      <c r="C17" s="19"/>
      <c r="D17" s="19"/>
      <c r="E17" s="19"/>
      <c r="F17" s="19"/>
      <c r="G17" s="19"/>
      <c r="H17" s="19"/>
      <c r="I17" s="19"/>
      <c r="J17" s="19"/>
      <c r="K17" s="19"/>
    </row>
    <row r="18" spans="1:11" x14ac:dyDescent="0.2">
      <c r="A18" s="13" t="s">
        <v>9</v>
      </c>
      <c r="B18" s="6" t="s">
        <v>0</v>
      </c>
      <c r="C18" s="6" t="s">
        <v>1</v>
      </c>
      <c r="D18" s="6" t="s">
        <v>2</v>
      </c>
      <c r="E18" s="6" t="s">
        <v>10</v>
      </c>
      <c r="F18" s="6" t="s">
        <v>11</v>
      </c>
      <c r="G18" s="6" t="s">
        <v>12</v>
      </c>
      <c r="H18" s="6" t="s">
        <v>13</v>
      </c>
      <c r="I18" s="5" t="s">
        <v>14</v>
      </c>
      <c r="J18" s="6" t="s">
        <v>3</v>
      </c>
      <c r="K18" s="6" t="s">
        <v>4</v>
      </c>
    </row>
    <row r="19" spans="1:11" x14ac:dyDescent="0.2">
      <c r="A19" s="11">
        <v>0</v>
      </c>
      <c r="B19" s="8">
        <v>3.46</v>
      </c>
      <c r="C19" s="8">
        <v>3.02</v>
      </c>
      <c r="D19" s="8">
        <v>2.42</v>
      </c>
      <c r="E19" s="8">
        <v>1.91</v>
      </c>
      <c r="F19" s="8">
        <v>1.7</v>
      </c>
      <c r="G19" s="8">
        <v>2.34</v>
      </c>
      <c r="H19" s="8">
        <v>1.27</v>
      </c>
      <c r="I19" s="12"/>
      <c r="J19" s="8">
        <f>AVERAGE(B19:I19)</f>
        <v>2.3028571428571429</v>
      </c>
      <c r="K19" s="8">
        <f>STDEV(B19:I19)/SQRT(7)</f>
        <v>0.2867279637043933</v>
      </c>
    </row>
    <row r="20" spans="1:11" x14ac:dyDescent="0.2">
      <c r="A20" s="11">
        <v>0.25</v>
      </c>
      <c r="B20" s="8">
        <v>1.65</v>
      </c>
      <c r="C20" s="8">
        <v>1.94</v>
      </c>
      <c r="D20" s="8">
        <v>2.2000000000000002</v>
      </c>
      <c r="E20" s="8">
        <v>1.29</v>
      </c>
      <c r="F20" s="8"/>
      <c r="G20" s="8"/>
      <c r="H20" s="8"/>
      <c r="I20" s="12"/>
      <c r="J20" s="8">
        <f t="shared" ref="J20:J27" si="1">AVERAGE(B20:I20)</f>
        <v>1.77</v>
      </c>
      <c r="K20" s="8">
        <f>STDEV(B20:I20)/SQRT(4)</f>
        <v>0.19549083524980543</v>
      </c>
    </row>
    <row r="21" spans="1:11" x14ac:dyDescent="0.2">
      <c r="A21" s="11">
        <v>0.5</v>
      </c>
      <c r="B21" s="8">
        <v>3</v>
      </c>
      <c r="C21" s="8">
        <v>1.97</v>
      </c>
      <c r="D21" s="8">
        <v>2.0699999999999998</v>
      </c>
      <c r="E21" s="8">
        <v>2.5299999999999998</v>
      </c>
      <c r="F21" s="8">
        <v>1.18</v>
      </c>
      <c r="G21" s="8">
        <v>2.79</v>
      </c>
      <c r="H21" s="8">
        <v>1.61</v>
      </c>
      <c r="I21" s="12"/>
      <c r="J21" s="8">
        <f t="shared" si="1"/>
        <v>2.1642857142857141</v>
      </c>
      <c r="K21" s="8">
        <f>STDEV(B21:I21)/SQRT(7)</f>
        <v>0.24622731602416262</v>
      </c>
    </row>
    <row r="22" spans="1:11" x14ac:dyDescent="0.2">
      <c r="A22" s="11">
        <v>1</v>
      </c>
      <c r="B22" s="8">
        <v>3.06</v>
      </c>
      <c r="C22" s="8">
        <v>2.14</v>
      </c>
      <c r="D22" s="8">
        <v>2.36</v>
      </c>
      <c r="E22" s="8">
        <v>2.2799999999999998</v>
      </c>
      <c r="F22" s="8">
        <v>1.23</v>
      </c>
      <c r="G22" s="8">
        <v>1.63</v>
      </c>
      <c r="I22" s="12"/>
      <c r="J22" s="8">
        <f t="shared" si="1"/>
        <v>2.1166666666666667</v>
      </c>
      <c r="K22" s="8">
        <f>STDEV(B22:I22)/SQRT(5)</f>
        <v>0.28279556809351397</v>
      </c>
    </row>
    <row r="23" spans="1:11" x14ac:dyDescent="0.2">
      <c r="A23" s="11">
        <v>1.5</v>
      </c>
      <c r="B23" s="8">
        <v>2.27</v>
      </c>
      <c r="C23" s="8">
        <v>2.25</v>
      </c>
      <c r="D23" s="8">
        <v>2.63</v>
      </c>
      <c r="E23" s="8">
        <v>2.5</v>
      </c>
      <c r="F23" s="8">
        <v>1.91</v>
      </c>
      <c r="I23" s="12"/>
      <c r="J23" s="8">
        <f t="shared" si="1"/>
        <v>2.3119999999999998</v>
      </c>
      <c r="K23" s="8">
        <f>STDEV(B23:I23)/SQRT(5)</f>
        <v>0.12322337440599561</v>
      </c>
    </row>
    <row r="24" spans="1:11" x14ac:dyDescent="0.2">
      <c r="A24" s="11">
        <v>2</v>
      </c>
      <c r="B24" s="8">
        <v>2.67</v>
      </c>
      <c r="C24" s="8">
        <v>3.55</v>
      </c>
      <c r="D24" s="8">
        <v>4.8</v>
      </c>
      <c r="E24" s="8">
        <v>4.72</v>
      </c>
      <c r="F24" s="8">
        <v>2.06</v>
      </c>
      <c r="G24" s="8">
        <v>2.87</v>
      </c>
      <c r="H24" s="8">
        <v>2.66</v>
      </c>
      <c r="I24" s="11">
        <v>1.38</v>
      </c>
      <c r="J24" s="8">
        <f t="shared" si="1"/>
        <v>3.0887499999999997</v>
      </c>
      <c r="K24" s="8">
        <f>STDEV(B24:I24)/SQRT(8)</f>
        <v>0.42651594133664678</v>
      </c>
    </row>
    <row r="25" spans="1:11" x14ac:dyDescent="0.2">
      <c r="A25" s="11">
        <v>3</v>
      </c>
      <c r="B25" s="8">
        <v>3.7</v>
      </c>
      <c r="C25" s="8">
        <v>2.6</v>
      </c>
      <c r="D25" s="8">
        <v>3.34</v>
      </c>
      <c r="E25" s="8">
        <v>1.5</v>
      </c>
      <c r="F25" s="8">
        <v>1.85</v>
      </c>
      <c r="I25" s="12"/>
      <c r="J25" s="8">
        <f t="shared" si="1"/>
        <v>2.5979999999999999</v>
      </c>
      <c r="K25" s="8">
        <f>STDEV(B25:I25)/SQRT(5)</f>
        <v>0.42012379128061755</v>
      </c>
    </row>
    <row r="26" spans="1:11" x14ac:dyDescent="0.2">
      <c r="A26" s="11">
        <v>4</v>
      </c>
      <c r="B26" s="8">
        <v>5.88</v>
      </c>
      <c r="C26" s="8">
        <v>3.69</v>
      </c>
      <c r="D26" s="8">
        <v>2.54</v>
      </c>
      <c r="E26" s="8">
        <v>6</v>
      </c>
      <c r="F26" s="8">
        <v>2.4</v>
      </c>
      <c r="I26" s="12"/>
      <c r="J26" s="8">
        <f t="shared" si="1"/>
        <v>4.1019999999999994</v>
      </c>
      <c r="K26" s="8">
        <f>STDEV(B26:I26)/SQRT(5)</f>
        <v>0.78326496155515657</v>
      </c>
    </row>
    <row r="27" spans="1:11" x14ac:dyDescent="0.2">
      <c r="A27" s="11">
        <v>5</v>
      </c>
      <c r="B27" s="8">
        <v>2.04</v>
      </c>
      <c r="C27" s="8">
        <v>3.67</v>
      </c>
      <c r="D27" s="8">
        <v>2.65</v>
      </c>
      <c r="E27" s="8">
        <v>4.79</v>
      </c>
      <c r="F27" s="8">
        <v>3.3</v>
      </c>
      <c r="G27" s="8">
        <v>3.57</v>
      </c>
      <c r="I27" s="12"/>
      <c r="J27" s="8">
        <f t="shared" si="1"/>
        <v>3.3366666666666664</v>
      </c>
      <c r="K27" s="8">
        <f>STDEV(B27:I27)/SQRT(6)</f>
        <v>0.38435805066514622</v>
      </c>
    </row>
    <row r="29" spans="1:11" x14ac:dyDescent="0.2">
      <c r="B29" s="19" t="s">
        <v>22</v>
      </c>
      <c r="C29" s="19"/>
      <c r="D29" s="19"/>
      <c r="E29" s="19"/>
      <c r="F29" s="19"/>
      <c r="G29" s="8"/>
      <c r="H29" s="8"/>
      <c r="I29" s="8"/>
      <c r="J29" s="8"/>
      <c r="K29" s="8"/>
    </row>
    <row r="30" spans="1:11" x14ac:dyDescent="0.2">
      <c r="A30" s="13" t="s">
        <v>9</v>
      </c>
      <c r="B30" s="6" t="s">
        <v>0</v>
      </c>
      <c r="C30" s="6" t="s">
        <v>1</v>
      </c>
      <c r="D30" s="5" t="s">
        <v>2</v>
      </c>
      <c r="E30" s="6" t="s">
        <v>3</v>
      </c>
      <c r="F30" s="6" t="s">
        <v>4</v>
      </c>
    </row>
    <row r="31" spans="1:11" x14ac:dyDescent="0.2">
      <c r="A31" s="11">
        <v>0</v>
      </c>
      <c r="B31" s="8">
        <v>1.6</v>
      </c>
      <c r="C31" s="8">
        <v>1.1599999999999999</v>
      </c>
      <c r="D31" s="11">
        <v>1.2</v>
      </c>
      <c r="E31" s="8">
        <f t="shared" ref="E31:E38" si="2">AVERAGE(B31:D31)</f>
        <v>1.32</v>
      </c>
      <c r="F31" s="8">
        <f>STDEV(B31:D31)/SQRT(3)</f>
        <v>0.14047538337137055</v>
      </c>
    </row>
    <row r="32" spans="1:11" x14ac:dyDescent="0.2">
      <c r="A32" s="11">
        <v>0.5</v>
      </c>
      <c r="B32" s="8">
        <v>1.29</v>
      </c>
      <c r="C32" s="8">
        <v>1.33</v>
      </c>
      <c r="D32" s="12"/>
      <c r="E32" s="8">
        <f t="shared" si="2"/>
        <v>1.31</v>
      </c>
      <c r="F32" s="8">
        <f t="shared" ref="F32:F37" si="3">STDEV(B32:D32)/SQRT(2)</f>
        <v>2.0000000000000018E-2</v>
      </c>
    </row>
    <row r="33" spans="1:6" x14ac:dyDescent="0.2">
      <c r="A33" s="11">
        <v>1</v>
      </c>
      <c r="B33" s="8">
        <v>1</v>
      </c>
      <c r="C33" s="8">
        <v>1.29</v>
      </c>
      <c r="D33" s="12"/>
      <c r="E33" s="8">
        <f t="shared" si="2"/>
        <v>1.145</v>
      </c>
      <c r="F33" s="8">
        <f t="shared" si="3"/>
        <v>0.14500000000000024</v>
      </c>
    </row>
    <row r="34" spans="1:6" x14ac:dyDescent="0.2">
      <c r="A34" s="11">
        <v>1.5</v>
      </c>
      <c r="B34" s="8">
        <v>1.1100000000000001</v>
      </c>
      <c r="C34" s="8">
        <v>1.62</v>
      </c>
      <c r="D34" s="12"/>
      <c r="E34" s="8">
        <f t="shared" si="2"/>
        <v>1.3650000000000002</v>
      </c>
      <c r="F34" s="8">
        <f t="shared" si="3"/>
        <v>0.25499999999999934</v>
      </c>
    </row>
    <row r="35" spans="1:6" x14ac:dyDescent="0.2">
      <c r="A35" s="11">
        <v>2</v>
      </c>
      <c r="B35" s="8">
        <v>1.76</v>
      </c>
      <c r="C35" s="8">
        <v>1.54</v>
      </c>
      <c r="D35" s="12"/>
      <c r="E35" s="8">
        <f t="shared" si="2"/>
        <v>1.65</v>
      </c>
      <c r="F35" s="8">
        <f t="shared" si="3"/>
        <v>0.10999999999999997</v>
      </c>
    </row>
    <row r="36" spans="1:6" x14ac:dyDescent="0.2">
      <c r="A36" s="11">
        <v>3</v>
      </c>
      <c r="B36" s="8">
        <v>1.85</v>
      </c>
      <c r="C36" s="8">
        <v>1.94</v>
      </c>
      <c r="D36" s="12"/>
      <c r="E36" s="8">
        <f t="shared" si="2"/>
        <v>1.895</v>
      </c>
      <c r="F36" s="8">
        <f t="shared" si="3"/>
        <v>4.4999999999999929E-2</v>
      </c>
    </row>
    <row r="37" spans="1:6" x14ac:dyDescent="0.2">
      <c r="A37" s="11">
        <v>4</v>
      </c>
      <c r="B37" s="8">
        <v>2.4700000000000002</v>
      </c>
      <c r="C37" s="8">
        <v>2.0099999999999998</v>
      </c>
      <c r="D37" s="12"/>
      <c r="E37" s="8">
        <f t="shared" si="2"/>
        <v>2.2400000000000002</v>
      </c>
      <c r="F37" s="8">
        <f t="shared" si="3"/>
        <v>0.22999999999999843</v>
      </c>
    </row>
    <row r="38" spans="1:6" x14ac:dyDescent="0.2">
      <c r="A38" s="11">
        <v>5</v>
      </c>
      <c r="B38" s="8">
        <v>2.0299999999999998</v>
      </c>
      <c r="C38" s="8">
        <v>2.1800000000000002</v>
      </c>
      <c r="D38" s="11">
        <v>2.25</v>
      </c>
      <c r="E38" s="8">
        <f t="shared" si="2"/>
        <v>2.1533333333333333</v>
      </c>
      <c r="F38" s="8">
        <f>STDEV(B38:D38)/SQRT(3)</f>
        <v>6.4893074446439367E-2</v>
      </c>
    </row>
  </sheetData>
  <mergeCells count="3">
    <mergeCell ref="B5:K5"/>
    <mergeCell ref="B17:K17"/>
    <mergeCell ref="B29:F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</vt:lpstr>
      <vt:lpstr>Fig 4</vt:lpstr>
      <vt:lpstr>Fig 5</vt:lpstr>
      <vt:lpstr>Fig 6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5-08-30T23:36:51Z</dcterms:created>
  <dcterms:modified xsi:type="dcterms:W3CDTF">2026-01-23T02:07:06Z</dcterms:modified>
</cp:coreProperties>
</file>